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rpucrs-my.sharepoint.com/personal/fernando_lopes_edu_pucrs_br/Documents/LUOMUS/archival_paper/submission/PlosOne/R2/figs_tables/"/>
    </mc:Choice>
  </mc:AlternateContent>
  <xr:revisionPtr revIDLastSave="0" documentId="8_{09626696-3785-4111-8B8E-F8D774ABDED0}" xr6:coauthVersionLast="47" xr6:coauthVersionMax="47" xr10:uidLastSave="{00000000-0000-0000-0000-000000000000}"/>
  <bookViews>
    <workbookView xWindow="-108" yWindow="-108" windowWidth="23256" windowHeight="12456" xr2:uid="{DD3A3665-8E61-C242-B8CC-71DC64F85F73}"/>
  </bookViews>
  <sheets>
    <sheet name="Table S5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5" i="1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63CC123-41E0-9846-9C85-D42CBE496C93}" keepAlive="1" name="Query - summary_AMAS_50p_alignments" description="Connection to the 'summary_AMAS_50p_alignments' query in the workbook." type="5" refreshedVersion="0" background="1" saveData="1">
    <dbPr connection="Provider=Microsoft.Mashup.OleDb.1;Data Source=$Workbook$;Location=summary_AMAS_50p_alignments;Extended Properties=&quot;&quot;" command="SELECT * FROM [summary_AMAS_50p_alignments]"/>
  </connection>
  <connection id="2" xr16:uid="{A269E7B8-984B-6B45-B269-2BC934DD7746}" keepAlive="1" name="Query - summary_AMAS_70p_alignments" description="Connection to the 'summary_AMAS_70p_alignments' query in the workbook." type="5" refreshedVersion="0" background="1" saveData="1">
    <dbPr connection="Provider=Microsoft.Mashup.OleDb.1;Data Source=$Workbook$;Location=summary_AMAS_70p_alignments;Extended Properties=&quot;&quot;" command="SELECT * FROM [summary_AMAS_70p_alignments]"/>
  </connection>
  <connection id="3" xr16:uid="{96BC4C84-84AA-AD44-8B2C-59864B062A1D}" keepAlive="1" name="Query - summary_statistics_sull_concatenated" description="Connection to the 'summary_statistics_sull_concatenated' query in the workbook." type="5" refreshedVersion="0" background="1" saveData="1">
    <dbPr connection="Provider=Microsoft.Mashup.OleDb.1;Data Source=$Workbook$;Location=summary_statistics_sull_concatenated;Extended Properties=&quot;&quot;" command="SELECT * FROM [summary_statistics_sull_concatenated]"/>
  </connection>
</connections>
</file>

<file path=xl/sharedStrings.xml><?xml version="1.0" encoding="utf-8"?>
<sst xmlns="http://schemas.openxmlformats.org/spreadsheetml/2006/main" count="320" uniqueCount="320">
  <si>
    <t>-</t>
  </si>
  <si>
    <t>Alignment_name</t>
  </si>
  <si>
    <t>No_of_taxa</t>
  </si>
  <si>
    <t>Alignment_length</t>
  </si>
  <si>
    <t>Total_matrix_cells</t>
  </si>
  <si>
    <t>Undetermined_characters</t>
  </si>
  <si>
    <t>Missing_percent</t>
  </si>
  <si>
    <t>No_variable_sites</t>
  </si>
  <si>
    <t>Proportion_variable_sites</t>
  </si>
  <si>
    <t>Parsimony_informative_sites</t>
  </si>
  <si>
    <t>Proportion_parsimony_informative</t>
  </si>
  <si>
    <t>AT_content</t>
  </si>
  <si>
    <t>GC_content</t>
  </si>
  <si>
    <t>A</t>
  </si>
  <si>
    <t>C</t>
  </si>
  <si>
    <t>G</t>
  </si>
  <si>
    <t>T</t>
  </si>
  <si>
    <t>K</t>
  </si>
  <si>
    <t>M</t>
  </si>
  <si>
    <t>R</t>
  </si>
  <si>
    <t>Y</t>
  </si>
  <si>
    <t>S</t>
  </si>
  <si>
    <t>W</t>
  </si>
  <si>
    <t>B</t>
  </si>
  <si>
    <t>V</t>
  </si>
  <si>
    <t>H</t>
  </si>
  <si>
    <t>D</t>
  </si>
  <si>
    <t>X</t>
  </si>
  <si>
    <t>N</t>
  </si>
  <si>
    <t>O</t>
  </si>
  <si>
    <t>?</t>
  </si>
  <si>
    <t>uce-1000.nexus</t>
  </si>
  <si>
    <t>uce-1012.nexus</t>
  </si>
  <si>
    <t>uce-1015.nexus</t>
  </si>
  <si>
    <t>uce-1017.nexus</t>
  </si>
  <si>
    <t>uce-1024.nexus</t>
  </si>
  <si>
    <t>uce-1025.nexus</t>
  </si>
  <si>
    <t>uce-1026.nexus</t>
  </si>
  <si>
    <t>uce-1048.nexus</t>
  </si>
  <si>
    <t>uce-1103.nexus</t>
  </si>
  <si>
    <t>uce-1184.nexus</t>
  </si>
  <si>
    <t>uce-1211.nexus</t>
  </si>
  <si>
    <t>uce-1240.nexus</t>
  </si>
  <si>
    <t>uce-1272.nexus</t>
  </si>
  <si>
    <t>uce-1274.nexus</t>
  </si>
  <si>
    <t>uce-1282.nexus</t>
  </si>
  <si>
    <t>uce-1291.nexus</t>
  </si>
  <si>
    <t>uce-1293.nexus</t>
  </si>
  <si>
    <t>uce-1298.nexus</t>
  </si>
  <si>
    <t>uce-13.nexus</t>
  </si>
  <si>
    <t>uce-1338.nexus</t>
  </si>
  <si>
    <t>uce-1363.nexus</t>
  </si>
  <si>
    <t>uce-1366.nexus</t>
  </si>
  <si>
    <t>uce-14.nexus</t>
  </si>
  <si>
    <t>uce-1403.nexus</t>
  </si>
  <si>
    <t>uce-1410.nexus</t>
  </si>
  <si>
    <t>uce-1418.nexus</t>
  </si>
  <si>
    <t>uce-1430.nexus</t>
  </si>
  <si>
    <t>uce-1441.nexus</t>
  </si>
  <si>
    <t>uce-1447.nexus</t>
  </si>
  <si>
    <t>uce-1452.nexus</t>
  </si>
  <si>
    <t>uce-1456.nexus</t>
  </si>
  <si>
    <t>uce-1457.nexus</t>
  </si>
  <si>
    <t>uce-1485.nexus</t>
  </si>
  <si>
    <t>uce-1487.nexus</t>
  </si>
  <si>
    <t>uce-149.nexus</t>
  </si>
  <si>
    <t>uce-1496.nexus</t>
  </si>
  <si>
    <t>uce-1500.nexus</t>
  </si>
  <si>
    <t>uce-1501.nexus</t>
  </si>
  <si>
    <t>uce-1508.nexus</t>
  </si>
  <si>
    <t>uce-151.nexus</t>
  </si>
  <si>
    <t>uce-155.nexus</t>
  </si>
  <si>
    <t>uce-156.nexus</t>
  </si>
  <si>
    <t>uce-1569.nexus</t>
  </si>
  <si>
    <t>uce-1582.nexus</t>
  </si>
  <si>
    <t>uce-1586.nexus</t>
  </si>
  <si>
    <t>uce-1608.nexus</t>
  </si>
  <si>
    <t>uce-1609.nexus</t>
  </si>
  <si>
    <t>uce-1610.nexus</t>
  </si>
  <si>
    <t>uce-162.nexus</t>
  </si>
  <si>
    <t>uce-1624.nexus</t>
  </si>
  <si>
    <t>uce-1625.nexus</t>
  </si>
  <si>
    <t>uce-1626.nexus</t>
  </si>
  <si>
    <t>uce-1632.nexus</t>
  </si>
  <si>
    <t>uce-1633.nexus</t>
  </si>
  <si>
    <t>uce-1637.nexus</t>
  </si>
  <si>
    <t>uce-1638.nexus</t>
  </si>
  <si>
    <t>uce-1640.nexus</t>
  </si>
  <si>
    <t>uce-1666.nexus</t>
  </si>
  <si>
    <t>uce-1777.nexus</t>
  </si>
  <si>
    <t>uce-1788.nexus</t>
  </si>
  <si>
    <t>uce-1793.nexus</t>
  </si>
  <si>
    <t>uce-1795.nexus</t>
  </si>
  <si>
    <t>uce-181.nexus</t>
  </si>
  <si>
    <t>uce-191.nexus</t>
  </si>
  <si>
    <t>uce-2036.nexus</t>
  </si>
  <si>
    <t>uce-2046.nexus</t>
  </si>
  <si>
    <t>uce-2053.nexus</t>
  </si>
  <si>
    <t>uce-2087.nexus</t>
  </si>
  <si>
    <t>uce-211.nexus</t>
  </si>
  <si>
    <t>uce-2121.nexus</t>
  </si>
  <si>
    <t>uce-2123.nexus</t>
  </si>
  <si>
    <t>uce-2125.nexus</t>
  </si>
  <si>
    <t>uce-2126.nexus</t>
  </si>
  <si>
    <t>uce-2130.nexus</t>
  </si>
  <si>
    <t>uce-2155.nexus</t>
  </si>
  <si>
    <t>uce-2169.nexus</t>
  </si>
  <si>
    <t>uce-2206.nexus</t>
  </si>
  <si>
    <t>uce-2228.nexus</t>
  </si>
  <si>
    <t>uce-2232.nexus</t>
  </si>
  <si>
    <t>uce-2245.nexus</t>
  </si>
  <si>
    <t>uce-2264.nexus</t>
  </si>
  <si>
    <t>uce-2269.nexus</t>
  </si>
  <si>
    <t>uce-2302.nexus</t>
  </si>
  <si>
    <t>uce-2304.nexus</t>
  </si>
  <si>
    <t>uce-2311.nexus</t>
  </si>
  <si>
    <t>uce-2329.nexus</t>
  </si>
  <si>
    <t>uce-2371.nexus</t>
  </si>
  <si>
    <t>uce-2393.nexus</t>
  </si>
  <si>
    <t>uce-2415.nexus</t>
  </si>
  <si>
    <t>uce-2423.nexus</t>
  </si>
  <si>
    <t>uce-2424.nexus</t>
  </si>
  <si>
    <t>uce-243.nexus</t>
  </si>
  <si>
    <t>uce-2435.nexus</t>
  </si>
  <si>
    <t>uce-2446.nexus</t>
  </si>
  <si>
    <t>uce-2466.nexus</t>
  </si>
  <si>
    <t>uce-2469.nexus</t>
  </si>
  <si>
    <t>uce-2483.nexus</t>
  </si>
  <si>
    <t>uce-2528.nexus</t>
  </si>
  <si>
    <t>uce-2541.nexus</t>
  </si>
  <si>
    <t>uce-2588.nexus</t>
  </si>
  <si>
    <t>uce-2605.nexus</t>
  </si>
  <si>
    <t>uce-2617.nexus</t>
  </si>
  <si>
    <t>uce-2649.nexus</t>
  </si>
  <si>
    <t>uce-2661.nexus</t>
  </si>
  <si>
    <t>uce-2674.nexus</t>
  </si>
  <si>
    <t>uce-2680.nexus</t>
  </si>
  <si>
    <t>uce-2701.nexus</t>
  </si>
  <si>
    <t>uce-2710.nexus</t>
  </si>
  <si>
    <t>uce-2714.nexus</t>
  </si>
  <si>
    <t>uce-2735.nexus</t>
  </si>
  <si>
    <t>uce-2737.nexus</t>
  </si>
  <si>
    <t>uce-2740.nexus</t>
  </si>
  <si>
    <t>uce-2753.nexus</t>
  </si>
  <si>
    <t>uce-2754.nexus</t>
  </si>
  <si>
    <t>uce-276.nexus</t>
  </si>
  <si>
    <t>uce-2765.nexus</t>
  </si>
  <si>
    <t>uce-2766.nexus</t>
  </si>
  <si>
    <t>uce-2772.nexus</t>
  </si>
  <si>
    <t>uce-2778.nexus</t>
  </si>
  <si>
    <t>uce-2826.nexus</t>
  </si>
  <si>
    <t>uce-2851.nexus</t>
  </si>
  <si>
    <t>uce-2897.nexus</t>
  </si>
  <si>
    <t>uce-2945.nexus</t>
  </si>
  <si>
    <t>uce-2949.nexus</t>
  </si>
  <si>
    <t>uce-2950.nexus</t>
  </si>
  <si>
    <t>uce-2955.nexus</t>
  </si>
  <si>
    <t>uce-2976.nexus</t>
  </si>
  <si>
    <t>uce-2987.nexus</t>
  </si>
  <si>
    <t>uce-2988.nexus</t>
  </si>
  <si>
    <t>uce-3018.nexus</t>
  </si>
  <si>
    <t>uce-3033.nexus</t>
  </si>
  <si>
    <t>uce-3036.nexus</t>
  </si>
  <si>
    <t>uce-3041.nexus</t>
  </si>
  <si>
    <t>uce-3048.nexus</t>
  </si>
  <si>
    <t>uce-3074.nexus</t>
  </si>
  <si>
    <t>uce-3083.nexus</t>
  </si>
  <si>
    <t>uce-3093.nexus</t>
  </si>
  <si>
    <t>uce-3099.nexus</t>
  </si>
  <si>
    <t>uce-310.nexus</t>
  </si>
  <si>
    <t>uce-3102.nexus</t>
  </si>
  <si>
    <t>uce-3106.nexus</t>
  </si>
  <si>
    <t>uce-3113.nexus</t>
  </si>
  <si>
    <t>uce-3123.nexus</t>
  </si>
  <si>
    <t>uce-3127.nexus</t>
  </si>
  <si>
    <t>uce-313.nexus</t>
  </si>
  <si>
    <t>uce-3133.nexus</t>
  </si>
  <si>
    <t>uce-3138.nexus</t>
  </si>
  <si>
    <t>uce-3140.nexus</t>
  </si>
  <si>
    <t>uce-3152.nexus</t>
  </si>
  <si>
    <t>uce-3158.nexus</t>
  </si>
  <si>
    <t>uce-3162.nexus</t>
  </si>
  <si>
    <t>uce-317.nexus</t>
  </si>
  <si>
    <t>uce-3172.nexus</t>
  </si>
  <si>
    <t>uce-3184.nexus</t>
  </si>
  <si>
    <t>uce-3195.nexus</t>
  </si>
  <si>
    <t>uce-3206.nexus</t>
  </si>
  <si>
    <t>uce-3220.nexus</t>
  </si>
  <si>
    <t>uce-3256.nexus</t>
  </si>
  <si>
    <t>uce-3271.nexus</t>
  </si>
  <si>
    <t>uce-3311.nexus</t>
  </si>
  <si>
    <t>uce-3325.nexus</t>
  </si>
  <si>
    <t>uce-3340.nexus</t>
  </si>
  <si>
    <t>uce-3346.nexus</t>
  </si>
  <si>
    <t>uce-3359.nexus</t>
  </si>
  <si>
    <t>uce-3365.nexus</t>
  </si>
  <si>
    <t>uce-3367.nexus</t>
  </si>
  <si>
    <t>uce-3378.nexus</t>
  </si>
  <si>
    <t>uce-3386.nexus</t>
  </si>
  <si>
    <t>uce-3389.nexus</t>
  </si>
  <si>
    <t>uce-3391.nexus</t>
  </si>
  <si>
    <t>uce-3402.nexus</t>
  </si>
  <si>
    <t>uce-3403.nexus</t>
  </si>
  <si>
    <t>uce-3405.nexus</t>
  </si>
  <si>
    <t>uce-341.nexus</t>
  </si>
  <si>
    <t>uce-3413.nexus</t>
  </si>
  <si>
    <t>uce-3418.nexus</t>
  </si>
  <si>
    <t>uce-343.nexus</t>
  </si>
  <si>
    <t>uce-3433.nexus</t>
  </si>
  <si>
    <t>uce-3451.nexus</t>
  </si>
  <si>
    <t>uce-3480.nexus</t>
  </si>
  <si>
    <t>uce-3494.nexus</t>
  </si>
  <si>
    <t>uce-3498.nexus</t>
  </si>
  <si>
    <t>uce-3511.nexus</t>
  </si>
  <si>
    <t>uce-3529.nexus</t>
  </si>
  <si>
    <t>uce-3533.nexus</t>
  </si>
  <si>
    <t>uce-3536.nexus</t>
  </si>
  <si>
    <t>uce-3556.nexus</t>
  </si>
  <si>
    <t>uce-3570.nexus</t>
  </si>
  <si>
    <t>uce-3592.nexus</t>
  </si>
  <si>
    <t>uce-3602.nexus</t>
  </si>
  <si>
    <t>uce-3608.nexus</t>
  </si>
  <si>
    <t>uce-3612.nexus</t>
  </si>
  <si>
    <t>uce-3625.nexus</t>
  </si>
  <si>
    <t>uce-3628.nexus</t>
  </si>
  <si>
    <t>uce-3671.nexus</t>
  </si>
  <si>
    <t>uce-3689.nexus</t>
  </si>
  <si>
    <t>uce-3710.nexus</t>
  </si>
  <si>
    <t>uce-3721.nexus</t>
  </si>
  <si>
    <t>uce-3751.nexus</t>
  </si>
  <si>
    <t>uce-3768.nexus</t>
  </si>
  <si>
    <t>uce-3782.nexus</t>
  </si>
  <si>
    <t>uce-3794.nexus</t>
  </si>
  <si>
    <t>uce-3797.nexus</t>
  </si>
  <si>
    <t>uce-3841.nexus</t>
  </si>
  <si>
    <t>uce-3843.nexus</t>
  </si>
  <si>
    <t>uce-3871.nexus</t>
  </si>
  <si>
    <t>uce-3883.nexus</t>
  </si>
  <si>
    <t>uce-3887.nexus</t>
  </si>
  <si>
    <t>uce-3895.nexus</t>
  </si>
  <si>
    <t>uce-3897.nexus</t>
  </si>
  <si>
    <t>uce-3899.nexus</t>
  </si>
  <si>
    <t>uce-3907.nexus</t>
  </si>
  <si>
    <t>uce-3912.nexus</t>
  </si>
  <si>
    <t>uce-3914.nexus</t>
  </si>
  <si>
    <t>uce-3918.nexus</t>
  </si>
  <si>
    <t>uce-3925.nexus</t>
  </si>
  <si>
    <t>uce-3931.nexus</t>
  </si>
  <si>
    <t>uce-3944.nexus</t>
  </si>
  <si>
    <t>uce-3974.nexus</t>
  </si>
  <si>
    <t>uce-3985.nexus</t>
  </si>
  <si>
    <t>uce-3986.nexus</t>
  </si>
  <si>
    <t>uce-3988.nexus</t>
  </si>
  <si>
    <t>uce-3990.nexus</t>
  </si>
  <si>
    <t>uce-4009.nexus</t>
  </si>
  <si>
    <t>uce-401.nexus</t>
  </si>
  <si>
    <t>uce-4018.nexus</t>
  </si>
  <si>
    <t>uce-402.nexus</t>
  </si>
  <si>
    <t>uce-4022.nexus</t>
  </si>
  <si>
    <t>uce-4059.nexus</t>
  </si>
  <si>
    <t>uce-4071.nexus</t>
  </si>
  <si>
    <t>uce-4077.nexus</t>
  </si>
  <si>
    <t>uce-4078.nexus</t>
  </si>
  <si>
    <t>uce-4086.nexus</t>
  </si>
  <si>
    <t>uce-4113.nexus</t>
  </si>
  <si>
    <t>uce-412.nexus</t>
  </si>
  <si>
    <t>uce-4121.nexus</t>
  </si>
  <si>
    <t>uce-4148.nexus</t>
  </si>
  <si>
    <t>uce-4160.nexus</t>
  </si>
  <si>
    <t>uce-4163.nexus</t>
  </si>
  <si>
    <t>uce-4201.nexus</t>
  </si>
  <si>
    <t>uce-4205.nexus</t>
  </si>
  <si>
    <t>uce-4213.nexus</t>
  </si>
  <si>
    <t>uce-4214.nexus</t>
  </si>
  <si>
    <t>uce-4266.nexus</t>
  </si>
  <si>
    <t>uce-4269.nexus</t>
  </si>
  <si>
    <t>uce-4278.nexus</t>
  </si>
  <si>
    <t>uce-4291.nexus</t>
  </si>
  <si>
    <t>uce-4294.nexus</t>
  </si>
  <si>
    <t>uce-4297.nexus</t>
  </si>
  <si>
    <t>uce-4301.nexus</t>
  </si>
  <si>
    <t>uce-4313.nexus</t>
  </si>
  <si>
    <t>uce-4327.nexus</t>
  </si>
  <si>
    <t>uce-433.nexus</t>
  </si>
  <si>
    <t>uce-4331.nexus</t>
  </si>
  <si>
    <t>uce-4332.nexus</t>
  </si>
  <si>
    <t>uce-44.nexus</t>
  </si>
  <si>
    <t>uce-440.nexus</t>
  </si>
  <si>
    <t>uce-445.nexus</t>
  </si>
  <si>
    <t>uce-46.nexus</t>
  </si>
  <si>
    <t>uce-475.nexus</t>
  </si>
  <si>
    <t>uce-595.nexus</t>
  </si>
  <si>
    <t>uce-665.nexus</t>
  </si>
  <si>
    <t>uce-698.nexus</t>
  </si>
  <si>
    <t>uce-711.nexus</t>
  </si>
  <si>
    <t>uce-722.nexus</t>
  </si>
  <si>
    <t>uce-730.nexus</t>
  </si>
  <si>
    <t>uce-741.nexus</t>
  </si>
  <si>
    <t>uce-742.nexus</t>
  </si>
  <si>
    <t>uce-744.nexus</t>
  </si>
  <si>
    <t>uce-757.nexus</t>
  </si>
  <si>
    <t>uce-804.nexus</t>
  </si>
  <si>
    <t>uce-805.nexus</t>
  </si>
  <si>
    <t>uce-806.nexus</t>
  </si>
  <si>
    <t>uce-810.nexus</t>
  </si>
  <si>
    <t>uce-825.nexus</t>
  </si>
  <si>
    <t>uce-831.nexus</t>
  </si>
  <si>
    <t>uce-834.nexus</t>
  </si>
  <si>
    <t>uce-843.nexus</t>
  </si>
  <si>
    <t>uce-849.nexus</t>
  </si>
  <si>
    <t>uce-861.nexus</t>
  </si>
  <si>
    <t>uce-864.nexus</t>
  </si>
  <si>
    <t>uce-870.nexus</t>
  </si>
  <si>
    <t>uce-881.nexus</t>
  </si>
  <si>
    <t>uce-947.nexus</t>
  </si>
  <si>
    <t>uce-953.nexus</t>
  </si>
  <si>
    <t>uce-989.nexus</t>
  </si>
  <si>
    <t>uce-995.nexus</t>
  </si>
  <si>
    <t>uce-996.nexus</t>
  </si>
  <si>
    <t>uce-999.nex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F997A-5DD0-9643-BE16-790F287CAEC3}">
  <dimension ref="A1:AG290"/>
  <sheetViews>
    <sheetView tabSelected="1" workbookViewId="0">
      <selection activeCell="I12" sqref="I12"/>
    </sheetView>
  </sheetViews>
  <sheetFormatPr defaultColWidth="11" defaultRowHeight="15.6" x14ac:dyDescent="0.3"/>
  <cols>
    <col min="9" max="9" width="8.796875" customWidth="1"/>
  </cols>
  <sheetData>
    <row r="1" spans="1:33" x14ac:dyDescent="0.3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0</v>
      </c>
      <c r="AE1" t="s">
        <v>30</v>
      </c>
    </row>
    <row r="2" spans="1:33" x14ac:dyDescent="0.3">
      <c r="A2" t="s">
        <v>31</v>
      </c>
      <c r="B2">
        <v>77</v>
      </c>
      <c r="C2">
        <v>180</v>
      </c>
      <c r="D2">
        <v>13860</v>
      </c>
      <c r="E2">
        <v>611</v>
      </c>
      <c r="F2">
        <v>4.4080000000000004</v>
      </c>
      <c r="G2">
        <v>65</v>
      </c>
      <c r="H2">
        <v>0.36099999999999999</v>
      </c>
      <c r="I2">
        <v>36</v>
      </c>
      <c r="J2">
        <v>0.2</v>
      </c>
      <c r="K2">
        <v>0.41399999999999998</v>
      </c>
      <c r="L2">
        <v>0.58599999999999997</v>
      </c>
      <c r="M2">
        <v>2495</v>
      </c>
      <c r="N2">
        <v>3982</v>
      </c>
      <c r="O2">
        <v>3813</v>
      </c>
      <c r="P2">
        <v>2959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611</v>
      </c>
      <c r="AE2">
        <v>0</v>
      </c>
    </row>
    <row r="3" spans="1:33" x14ac:dyDescent="0.3">
      <c r="A3" t="s">
        <v>32</v>
      </c>
      <c r="B3">
        <v>72</v>
      </c>
      <c r="C3">
        <v>289</v>
      </c>
      <c r="D3">
        <v>20808</v>
      </c>
      <c r="E3">
        <v>1117</v>
      </c>
      <c r="F3">
        <v>5.3680000000000003</v>
      </c>
      <c r="G3">
        <v>130</v>
      </c>
      <c r="H3">
        <v>0.45</v>
      </c>
      <c r="I3">
        <v>98</v>
      </c>
      <c r="J3">
        <v>0.33900000000000002</v>
      </c>
      <c r="K3">
        <v>0.56100000000000005</v>
      </c>
      <c r="L3">
        <v>0.439</v>
      </c>
      <c r="M3">
        <v>5887</v>
      </c>
      <c r="N3">
        <v>4854</v>
      </c>
      <c r="O3">
        <v>3846</v>
      </c>
      <c r="P3">
        <v>5104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1117</v>
      </c>
      <c r="AE3">
        <v>0</v>
      </c>
    </row>
    <row r="4" spans="1:33" x14ac:dyDescent="0.3">
      <c r="A4" t="s">
        <v>33</v>
      </c>
      <c r="B4">
        <v>86</v>
      </c>
      <c r="C4">
        <v>232</v>
      </c>
      <c r="D4">
        <v>19952</v>
      </c>
      <c r="E4">
        <v>405</v>
      </c>
      <c r="F4">
        <v>2.0299999999999998</v>
      </c>
      <c r="G4">
        <v>68</v>
      </c>
      <c r="H4">
        <v>0.29299999999999998</v>
      </c>
      <c r="I4">
        <v>51</v>
      </c>
      <c r="J4">
        <v>0.22</v>
      </c>
      <c r="K4">
        <v>0.67600000000000005</v>
      </c>
      <c r="L4">
        <v>0.32400000000000001</v>
      </c>
      <c r="M4">
        <v>6981</v>
      </c>
      <c r="N4">
        <v>3320</v>
      </c>
      <c r="O4">
        <v>3003</v>
      </c>
      <c r="P4">
        <v>6243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405</v>
      </c>
      <c r="AE4">
        <v>0</v>
      </c>
    </row>
    <row r="5" spans="1:33" x14ac:dyDescent="0.3">
      <c r="A5" t="s">
        <v>34</v>
      </c>
      <c r="B5">
        <v>93</v>
      </c>
      <c r="C5">
        <v>172</v>
      </c>
      <c r="D5">
        <v>15996</v>
      </c>
      <c r="E5">
        <v>227</v>
      </c>
      <c r="F5">
        <v>1.419</v>
      </c>
      <c r="G5">
        <v>44</v>
      </c>
      <c r="H5">
        <v>0.25600000000000001</v>
      </c>
      <c r="I5">
        <v>29</v>
      </c>
      <c r="J5">
        <v>0.16900000000000001</v>
      </c>
      <c r="K5">
        <v>0.64200000000000002</v>
      </c>
      <c r="L5">
        <v>0.35799999999999998</v>
      </c>
      <c r="M5">
        <v>5414</v>
      </c>
      <c r="N5">
        <v>2676</v>
      </c>
      <c r="O5">
        <v>2979</v>
      </c>
      <c r="P5">
        <v>470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227</v>
      </c>
      <c r="AE5">
        <v>0</v>
      </c>
      <c r="AG5">
        <f>AVERAGE(I2:I290)</f>
        <v>60.543252595155707</v>
      </c>
    </row>
    <row r="6" spans="1:33" x14ac:dyDescent="0.3">
      <c r="A6" t="s">
        <v>35</v>
      </c>
      <c r="B6">
        <v>69</v>
      </c>
      <c r="C6">
        <v>208</v>
      </c>
      <c r="D6">
        <v>14352</v>
      </c>
      <c r="E6">
        <v>579</v>
      </c>
      <c r="F6">
        <v>4.0339999999999998</v>
      </c>
      <c r="G6">
        <v>113</v>
      </c>
      <c r="H6">
        <v>0.54300000000000004</v>
      </c>
      <c r="I6">
        <v>78</v>
      </c>
      <c r="J6">
        <v>0.375</v>
      </c>
      <c r="K6">
        <v>0.59699999999999998</v>
      </c>
      <c r="L6">
        <v>0.40300000000000002</v>
      </c>
      <c r="M6">
        <v>3324</v>
      </c>
      <c r="N6">
        <v>3514</v>
      </c>
      <c r="O6">
        <v>2050</v>
      </c>
      <c r="P6">
        <v>4885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579</v>
      </c>
      <c r="AE6">
        <v>0</v>
      </c>
    </row>
    <row r="7" spans="1:33" x14ac:dyDescent="0.3">
      <c r="A7" t="s">
        <v>36</v>
      </c>
      <c r="B7">
        <v>74</v>
      </c>
      <c r="C7">
        <v>319</v>
      </c>
      <c r="D7">
        <v>23606</v>
      </c>
      <c r="E7">
        <v>1067</v>
      </c>
      <c r="F7">
        <v>4.5199999999999996</v>
      </c>
      <c r="G7">
        <v>148</v>
      </c>
      <c r="H7">
        <v>0.46400000000000002</v>
      </c>
      <c r="I7">
        <v>124</v>
      </c>
      <c r="J7">
        <v>0.38900000000000001</v>
      </c>
      <c r="K7">
        <v>0.56499999999999995</v>
      </c>
      <c r="L7">
        <v>0.435</v>
      </c>
      <c r="M7">
        <v>6764</v>
      </c>
      <c r="N7">
        <v>4046</v>
      </c>
      <c r="O7">
        <v>5711</v>
      </c>
      <c r="P7">
        <v>6018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1067</v>
      </c>
      <c r="AE7">
        <v>0</v>
      </c>
    </row>
    <row r="8" spans="1:33" x14ac:dyDescent="0.3">
      <c r="A8" t="s">
        <v>37</v>
      </c>
      <c r="B8">
        <v>84</v>
      </c>
      <c r="C8">
        <v>257</v>
      </c>
      <c r="D8">
        <v>21588</v>
      </c>
      <c r="E8">
        <v>677</v>
      </c>
      <c r="F8">
        <v>3.1360000000000001</v>
      </c>
      <c r="G8">
        <v>79</v>
      </c>
      <c r="H8">
        <v>0.307</v>
      </c>
      <c r="I8">
        <v>63</v>
      </c>
      <c r="J8">
        <v>0.245</v>
      </c>
      <c r="K8">
        <v>0.45800000000000002</v>
      </c>
      <c r="L8">
        <v>0.54200000000000004</v>
      </c>
      <c r="M8">
        <v>4806</v>
      </c>
      <c r="N8">
        <v>5418</v>
      </c>
      <c r="O8">
        <v>5903</v>
      </c>
      <c r="P8">
        <v>4784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677</v>
      </c>
      <c r="AE8">
        <v>0</v>
      </c>
    </row>
    <row r="9" spans="1:33" x14ac:dyDescent="0.3">
      <c r="A9" t="s">
        <v>38</v>
      </c>
      <c r="B9">
        <v>83</v>
      </c>
      <c r="C9">
        <v>196</v>
      </c>
      <c r="D9">
        <v>16268</v>
      </c>
      <c r="E9">
        <v>288</v>
      </c>
      <c r="F9">
        <v>1.77</v>
      </c>
      <c r="G9">
        <v>52</v>
      </c>
      <c r="H9">
        <v>0.26500000000000001</v>
      </c>
      <c r="I9">
        <v>36</v>
      </c>
      <c r="J9">
        <v>0.184</v>
      </c>
      <c r="K9">
        <v>0.41799999999999998</v>
      </c>
      <c r="L9">
        <v>0.58199999999999996</v>
      </c>
      <c r="M9">
        <v>3932</v>
      </c>
      <c r="N9">
        <v>3992</v>
      </c>
      <c r="O9">
        <v>5306</v>
      </c>
      <c r="P9">
        <v>275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288</v>
      </c>
      <c r="AE9">
        <v>0</v>
      </c>
    </row>
    <row r="10" spans="1:33" x14ac:dyDescent="0.3">
      <c r="A10" t="s">
        <v>39</v>
      </c>
      <c r="B10">
        <v>79</v>
      </c>
      <c r="C10">
        <v>308</v>
      </c>
      <c r="D10">
        <v>24332</v>
      </c>
      <c r="E10">
        <v>593</v>
      </c>
      <c r="F10">
        <v>2.4369999999999998</v>
      </c>
      <c r="G10">
        <v>111</v>
      </c>
      <c r="H10">
        <v>0.36</v>
      </c>
      <c r="I10">
        <v>89</v>
      </c>
      <c r="J10">
        <v>0.28899999999999998</v>
      </c>
      <c r="K10">
        <v>0.52100000000000002</v>
      </c>
      <c r="L10">
        <v>0.47899999999999998</v>
      </c>
      <c r="M10">
        <v>5275</v>
      </c>
      <c r="N10">
        <v>6207</v>
      </c>
      <c r="O10">
        <v>5158</v>
      </c>
      <c r="P10">
        <v>7099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593</v>
      </c>
      <c r="AE10">
        <v>0</v>
      </c>
    </row>
    <row r="11" spans="1:33" x14ac:dyDescent="0.3">
      <c r="A11" t="s">
        <v>40</v>
      </c>
      <c r="B11">
        <v>75</v>
      </c>
      <c r="C11">
        <v>182</v>
      </c>
      <c r="D11">
        <v>13650</v>
      </c>
      <c r="E11">
        <v>430</v>
      </c>
      <c r="F11">
        <v>3.15</v>
      </c>
      <c r="G11">
        <v>94</v>
      </c>
      <c r="H11">
        <v>0.51600000000000001</v>
      </c>
      <c r="I11">
        <v>77</v>
      </c>
      <c r="J11">
        <v>0.42299999999999999</v>
      </c>
      <c r="K11">
        <v>0.55900000000000005</v>
      </c>
      <c r="L11">
        <v>0.441</v>
      </c>
      <c r="M11">
        <v>3595</v>
      </c>
      <c r="N11">
        <v>2983</v>
      </c>
      <c r="O11">
        <v>2861</v>
      </c>
      <c r="P11">
        <v>3781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430</v>
      </c>
      <c r="AE11">
        <v>0</v>
      </c>
    </row>
    <row r="12" spans="1:33" x14ac:dyDescent="0.3">
      <c r="A12" t="s">
        <v>41</v>
      </c>
      <c r="B12">
        <v>67</v>
      </c>
      <c r="C12">
        <v>261</v>
      </c>
      <c r="D12">
        <v>17487</v>
      </c>
      <c r="E12">
        <v>759</v>
      </c>
      <c r="F12">
        <v>4.34</v>
      </c>
      <c r="G12">
        <v>119</v>
      </c>
      <c r="H12">
        <v>0.45600000000000002</v>
      </c>
      <c r="I12">
        <v>91</v>
      </c>
      <c r="J12">
        <v>0.34899999999999998</v>
      </c>
      <c r="K12">
        <v>0.504</v>
      </c>
      <c r="L12">
        <v>0.496</v>
      </c>
      <c r="M12">
        <v>4071</v>
      </c>
      <c r="N12">
        <v>3953</v>
      </c>
      <c r="O12">
        <v>4355</v>
      </c>
      <c r="P12">
        <v>4349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759</v>
      </c>
      <c r="AE12">
        <v>0</v>
      </c>
    </row>
    <row r="13" spans="1:33" x14ac:dyDescent="0.3">
      <c r="A13" t="s">
        <v>42</v>
      </c>
      <c r="B13">
        <v>82</v>
      </c>
      <c r="C13">
        <v>210</v>
      </c>
      <c r="D13">
        <v>17220</v>
      </c>
      <c r="E13">
        <v>474</v>
      </c>
      <c r="F13">
        <v>2.7530000000000001</v>
      </c>
      <c r="G13">
        <v>124</v>
      </c>
      <c r="H13">
        <v>0.59</v>
      </c>
      <c r="I13">
        <v>84</v>
      </c>
      <c r="J13">
        <v>0.4</v>
      </c>
      <c r="K13">
        <v>0.621</v>
      </c>
      <c r="L13">
        <v>0.379</v>
      </c>
      <c r="M13">
        <v>5458</v>
      </c>
      <c r="N13">
        <v>2810</v>
      </c>
      <c r="O13">
        <v>3542</v>
      </c>
      <c r="P13">
        <v>4936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474</v>
      </c>
      <c r="AE13">
        <v>0</v>
      </c>
    </row>
    <row r="14" spans="1:33" x14ac:dyDescent="0.3">
      <c r="A14" t="s">
        <v>43</v>
      </c>
      <c r="B14">
        <v>69</v>
      </c>
      <c r="C14">
        <v>224</v>
      </c>
      <c r="D14">
        <v>15456</v>
      </c>
      <c r="E14">
        <v>728</v>
      </c>
      <c r="F14">
        <v>4.71</v>
      </c>
      <c r="G14">
        <v>115</v>
      </c>
      <c r="H14">
        <v>0.51300000000000001</v>
      </c>
      <c r="I14">
        <v>84</v>
      </c>
      <c r="J14">
        <v>0.375</v>
      </c>
      <c r="K14">
        <v>0.57099999999999995</v>
      </c>
      <c r="L14">
        <v>0.42899999999999999</v>
      </c>
      <c r="M14">
        <v>4006</v>
      </c>
      <c r="N14">
        <v>2826</v>
      </c>
      <c r="O14">
        <v>3510</v>
      </c>
      <c r="P14">
        <v>4386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728</v>
      </c>
      <c r="AE14">
        <v>0</v>
      </c>
    </row>
    <row r="15" spans="1:33" x14ac:dyDescent="0.3">
      <c r="A15" t="s">
        <v>44</v>
      </c>
      <c r="B15">
        <v>69</v>
      </c>
      <c r="C15">
        <v>122</v>
      </c>
      <c r="D15">
        <v>8418</v>
      </c>
      <c r="E15">
        <v>71</v>
      </c>
      <c r="F15">
        <v>0.84299999999999997</v>
      </c>
      <c r="G15">
        <v>50</v>
      </c>
      <c r="H15">
        <v>0.41</v>
      </c>
      <c r="I15">
        <v>38</v>
      </c>
      <c r="J15">
        <v>0.311</v>
      </c>
      <c r="K15">
        <v>0.59899999999999998</v>
      </c>
      <c r="L15">
        <v>0.40100000000000002</v>
      </c>
      <c r="M15">
        <v>2506</v>
      </c>
      <c r="N15">
        <v>1759</v>
      </c>
      <c r="O15">
        <v>1588</v>
      </c>
      <c r="P15">
        <v>2494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71</v>
      </c>
      <c r="AE15">
        <v>0</v>
      </c>
    </row>
    <row r="16" spans="1:33" x14ac:dyDescent="0.3">
      <c r="A16" t="s">
        <v>45</v>
      </c>
      <c r="B16">
        <v>87</v>
      </c>
      <c r="C16">
        <v>143</v>
      </c>
      <c r="D16">
        <v>12441</v>
      </c>
      <c r="E16">
        <v>162</v>
      </c>
      <c r="F16">
        <v>1.302</v>
      </c>
      <c r="G16">
        <v>50</v>
      </c>
      <c r="H16">
        <v>0.35</v>
      </c>
      <c r="I16">
        <v>35</v>
      </c>
      <c r="J16">
        <v>0.245</v>
      </c>
      <c r="K16">
        <v>0.59699999999999998</v>
      </c>
      <c r="L16">
        <v>0.40300000000000002</v>
      </c>
      <c r="M16">
        <v>3377</v>
      </c>
      <c r="N16">
        <v>2286</v>
      </c>
      <c r="O16">
        <v>2657</v>
      </c>
      <c r="P16">
        <v>3959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62</v>
      </c>
      <c r="AE16">
        <v>0</v>
      </c>
    </row>
    <row r="17" spans="1:31" x14ac:dyDescent="0.3">
      <c r="A17" t="s">
        <v>46</v>
      </c>
      <c r="B17">
        <v>72</v>
      </c>
      <c r="C17">
        <v>117</v>
      </c>
      <c r="D17">
        <v>8424</v>
      </c>
      <c r="E17">
        <v>139</v>
      </c>
      <c r="F17">
        <v>1.65</v>
      </c>
      <c r="G17">
        <v>46</v>
      </c>
      <c r="H17">
        <v>0.39300000000000002</v>
      </c>
      <c r="I17">
        <v>24</v>
      </c>
      <c r="J17">
        <v>0.20499999999999999</v>
      </c>
      <c r="K17">
        <v>0.61099999999999999</v>
      </c>
      <c r="L17">
        <v>0.38900000000000001</v>
      </c>
      <c r="M17">
        <v>2386</v>
      </c>
      <c r="N17">
        <v>1581</v>
      </c>
      <c r="O17">
        <v>1639</v>
      </c>
      <c r="P17">
        <v>2679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139</v>
      </c>
      <c r="AE17">
        <v>0</v>
      </c>
    </row>
    <row r="18" spans="1:31" x14ac:dyDescent="0.3">
      <c r="A18" t="s">
        <v>47</v>
      </c>
      <c r="B18">
        <v>83</v>
      </c>
      <c r="C18">
        <v>245</v>
      </c>
      <c r="D18">
        <v>20335</v>
      </c>
      <c r="E18">
        <v>908</v>
      </c>
      <c r="F18">
        <v>4.4649999999999999</v>
      </c>
      <c r="G18">
        <v>130</v>
      </c>
      <c r="H18">
        <v>0.53100000000000003</v>
      </c>
      <c r="I18">
        <v>99</v>
      </c>
      <c r="J18">
        <v>0.40400000000000003</v>
      </c>
      <c r="K18">
        <v>0.48699999999999999</v>
      </c>
      <c r="L18">
        <v>0.51300000000000001</v>
      </c>
      <c r="M18">
        <v>4616</v>
      </c>
      <c r="N18">
        <v>4707</v>
      </c>
      <c r="O18">
        <v>5305</v>
      </c>
      <c r="P18">
        <v>4799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908</v>
      </c>
      <c r="AE18">
        <v>0</v>
      </c>
    </row>
    <row r="19" spans="1:31" x14ac:dyDescent="0.3">
      <c r="A19" t="s">
        <v>48</v>
      </c>
      <c r="B19">
        <v>68</v>
      </c>
      <c r="C19">
        <v>170</v>
      </c>
      <c r="D19">
        <v>11560</v>
      </c>
      <c r="E19">
        <v>157</v>
      </c>
      <c r="F19">
        <v>1.3580000000000001</v>
      </c>
      <c r="G19">
        <v>92</v>
      </c>
      <c r="H19">
        <v>0.54100000000000004</v>
      </c>
      <c r="I19">
        <v>79</v>
      </c>
      <c r="J19">
        <v>0.46500000000000002</v>
      </c>
      <c r="K19">
        <v>0.40400000000000003</v>
      </c>
      <c r="L19">
        <v>0.59599999999999997</v>
      </c>
      <c r="M19">
        <v>1964</v>
      </c>
      <c r="N19">
        <v>2540</v>
      </c>
      <c r="O19">
        <v>4261</v>
      </c>
      <c r="P19">
        <v>2638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157</v>
      </c>
      <c r="AE19">
        <v>0</v>
      </c>
    </row>
    <row r="20" spans="1:31" x14ac:dyDescent="0.3">
      <c r="A20" t="s">
        <v>49</v>
      </c>
      <c r="B20">
        <v>84</v>
      </c>
      <c r="C20">
        <v>435</v>
      </c>
      <c r="D20">
        <v>36540</v>
      </c>
      <c r="E20">
        <v>1825</v>
      </c>
      <c r="F20">
        <v>4.9950000000000001</v>
      </c>
      <c r="G20">
        <v>178</v>
      </c>
      <c r="H20">
        <v>0.40899999999999997</v>
      </c>
      <c r="I20">
        <v>148</v>
      </c>
      <c r="J20">
        <v>0.34</v>
      </c>
      <c r="K20">
        <v>0.50900000000000001</v>
      </c>
      <c r="L20">
        <v>0.49099999999999999</v>
      </c>
      <c r="M20">
        <v>10495</v>
      </c>
      <c r="N20">
        <v>8025</v>
      </c>
      <c r="O20">
        <v>8996</v>
      </c>
      <c r="P20">
        <v>7199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1825</v>
      </c>
      <c r="AE20">
        <v>0</v>
      </c>
    </row>
    <row r="21" spans="1:31" x14ac:dyDescent="0.3">
      <c r="A21" t="s">
        <v>50</v>
      </c>
      <c r="B21">
        <v>81</v>
      </c>
      <c r="C21">
        <v>203</v>
      </c>
      <c r="D21">
        <v>16443</v>
      </c>
      <c r="E21">
        <v>613</v>
      </c>
      <c r="F21">
        <v>3.7280000000000002</v>
      </c>
      <c r="G21">
        <v>75</v>
      </c>
      <c r="H21">
        <v>0.36899999999999999</v>
      </c>
      <c r="I21">
        <v>52</v>
      </c>
      <c r="J21">
        <v>0.25600000000000001</v>
      </c>
      <c r="K21">
        <v>0.54900000000000004</v>
      </c>
      <c r="L21">
        <v>0.45100000000000001</v>
      </c>
      <c r="M21">
        <v>3969</v>
      </c>
      <c r="N21">
        <v>4072</v>
      </c>
      <c r="O21">
        <v>3086</v>
      </c>
      <c r="P21">
        <v>4703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613</v>
      </c>
      <c r="AE21">
        <v>0</v>
      </c>
    </row>
    <row r="22" spans="1:31" x14ac:dyDescent="0.3">
      <c r="A22" t="s">
        <v>51</v>
      </c>
      <c r="B22">
        <v>70</v>
      </c>
      <c r="C22">
        <v>145</v>
      </c>
      <c r="D22">
        <v>10150</v>
      </c>
      <c r="E22">
        <v>250</v>
      </c>
      <c r="F22">
        <v>2.4630000000000001</v>
      </c>
      <c r="G22">
        <v>67</v>
      </c>
      <c r="H22">
        <v>0.46200000000000002</v>
      </c>
      <c r="I22">
        <v>52</v>
      </c>
      <c r="J22">
        <v>0.35899999999999999</v>
      </c>
      <c r="K22">
        <v>0.53</v>
      </c>
      <c r="L22">
        <v>0.47</v>
      </c>
      <c r="M22">
        <v>3172</v>
      </c>
      <c r="N22">
        <v>2379</v>
      </c>
      <c r="O22">
        <v>2279</v>
      </c>
      <c r="P22">
        <v>207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250</v>
      </c>
      <c r="AE22">
        <v>0</v>
      </c>
    </row>
    <row r="23" spans="1:31" x14ac:dyDescent="0.3">
      <c r="A23" t="s">
        <v>52</v>
      </c>
      <c r="B23">
        <v>71</v>
      </c>
      <c r="C23">
        <v>220</v>
      </c>
      <c r="D23">
        <v>15620</v>
      </c>
      <c r="E23">
        <v>823</v>
      </c>
      <c r="F23">
        <v>5.2690000000000001</v>
      </c>
      <c r="G23">
        <v>88</v>
      </c>
      <c r="H23">
        <v>0.4</v>
      </c>
      <c r="I23">
        <v>59</v>
      </c>
      <c r="J23">
        <v>0.26800000000000002</v>
      </c>
      <c r="K23">
        <v>0.52300000000000002</v>
      </c>
      <c r="L23">
        <v>0.47699999999999998</v>
      </c>
      <c r="M23">
        <v>4469</v>
      </c>
      <c r="N23">
        <v>3561</v>
      </c>
      <c r="O23">
        <v>3456</v>
      </c>
      <c r="P23">
        <v>3311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823</v>
      </c>
      <c r="AE23">
        <v>0</v>
      </c>
    </row>
    <row r="24" spans="1:31" x14ac:dyDescent="0.3">
      <c r="A24" t="s">
        <v>53</v>
      </c>
      <c r="B24">
        <v>69</v>
      </c>
      <c r="C24">
        <v>322</v>
      </c>
      <c r="D24">
        <v>22218</v>
      </c>
      <c r="E24">
        <v>1308</v>
      </c>
      <c r="F24">
        <v>5.8869999999999996</v>
      </c>
      <c r="G24">
        <v>196</v>
      </c>
      <c r="H24">
        <v>0.60899999999999999</v>
      </c>
      <c r="I24">
        <v>120</v>
      </c>
      <c r="J24">
        <v>0.373</v>
      </c>
      <c r="K24">
        <v>0.54100000000000004</v>
      </c>
      <c r="L24">
        <v>0.45900000000000002</v>
      </c>
      <c r="M24">
        <v>5881</v>
      </c>
      <c r="N24">
        <v>5679</v>
      </c>
      <c r="O24">
        <v>3957</v>
      </c>
      <c r="P24">
        <v>5393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1308</v>
      </c>
      <c r="AE24">
        <v>0</v>
      </c>
    </row>
    <row r="25" spans="1:31" x14ac:dyDescent="0.3">
      <c r="A25" t="s">
        <v>54</v>
      </c>
      <c r="B25">
        <v>70</v>
      </c>
      <c r="C25">
        <v>160</v>
      </c>
      <c r="D25">
        <v>11200</v>
      </c>
      <c r="E25">
        <v>413</v>
      </c>
      <c r="F25">
        <v>3.6880000000000002</v>
      </c>
      <c r="G25">
        <v>57</v>
      </c>
      <c r="H25">
        <v>0.35599999999999998</v>
      </c>
      <c r="I25">
        <v>42</v>
      </c>
      <c r="J25">
        <v>0.26300000000000001</v>
      </c>
      <c r="K25">
        <v>0.58499999999999996</v>
      </c>
      <c r="L25">
        <v>0.41499999999999998</v>
      </c>
      <c r="M25">
        <v>3040</v>
      </c>
      <c r="N25">
        <v>2010</v>
      </c>
      <c r="O25">
        <v>2484</v>
      </c>
      <c r="P25">
        <v>3253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413</v>
      </c>
      <c r="AE25">
        <v>0</v>
      </c>
    </row>
    <row r="26" spans="1:31" x14ac:dyDescent="0.3">
      <c r="A26" t="s">
        <v>55</v>
      </c>
      <c r="B26">
        <v>71</v>
      </c>
      <c r="C26">
        <v>104</v>
      </c>
      <c r="D26">
        <v>7384</v>
      </c>
      <c r="E26">
        <v>30</v>
      </c>
      <c r="F26">
        <v>0.40600000000000003</v>
      </c>
      <c r="G26">
        <v>42</v>
      </c>
      <c r="H26">
        <v>0.40400000000000003</v>
      </c>
      <c r="I26">
        <v>31</v>
      </c>
      <c r="J26">
        <v>0.29799999999999999</v>
      </c>
      <c r="K26">
        <v>0.70899999999999996</v>
      </c>
      <c r="L26">
        <v>0.29099999999999998</v>
      </c>
      <c r="M26">
        <v>2604</v>
      </c>
      <c r="N26">
        <v>990</v>
      </c>
      <c r="O26">
        <v>1150</v>
      </c>
      <c r="P26">
        <v>261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30</v>
      </c>
      <c r="AE26">
        <v>0</v>
      </c>
    </row>
    <row r="27" spans="1:31" x14ac:dyDescent="0.3">
      <c r="A27" t="s">
        <v>56</v>
      </c>
      <c r="B27">
        <v>85</v>
      </c>
      <c r="C27">
        <v>145</v>
      </c>
      <c r="D27">
        <v>12325</v>
      </c>
      <c r="E27">
        <v>333</v>
      </c>
      <c r="F27">
        <v>2.702</v>
      </c>
      <c r="G27">
        <v>31</v>
      </c>
      <c r="H27">
        <v>0.214</v>
      </c>
      <c r="I27">
        <v>25</v>
      </c>
      <c r="J27">
        <v>0.17199999999999999</v>
      </c>
      <c r="K27">
        <v>0.58299999999999996</v>
      </c>
      <c r="L27">
        <v>0.41699999999999998</v>
      </c>
      <c r="M27">
        <v>3537</v>
      </c>
      <c r="N27">
        <v>2493</v>
      </c>
      <c r="O27">
        <v>2516</v>
      </c>
      <c r="P27">
        <v>3446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333</v>
      </c>
      <c r="AE27">
        <v>0</v>
      </c>
    </row>
    <row r="28" spans="1:31" x14ac:dyDescent="0.3">
      <c r="A28" t="s">
        <v>57</v>
      </c>
      <c r="B28">
        <v>91</v>
      </c>
      <c r="C28">
        <v>180</v>
      </c>
      <c r="D28">
        <v>16380</v>
      </c>
      <c r="E28">
        <v>582</v>
      </c>
      <c r="F28">
        <v>3.5529999999999999</v>
      </c>
      <c r="G28">
        <v>79</v>
      </c>
      <c r="H28">
        <v>0.439</v>
      </c>
      <c r="I28">
        <v>54</v>
      </c>
      <c r="J28">
        <v>0.3</v>
      </c>
      <c r="K28">
        <v>0.54</v>
      </c>
      <c r="L28">
        <v>0.46</v>
      </c>
      <c r="M28">
        <v>4661</v>
      </c>
      <c r="N28">
        <v>4294</v>
      </c>
      <c r="O28">
        <v>2966</v>
      </c>
      <c r="P28">
        <v>3877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582</v>
      </c>
      <c r="AE28">
        <v>0</v>
      </c>
    </row>
    <row r="29" spans="1:31" x14ac:dyDescent="0.3">
      <c r="A29" t="s">
        <v>58</v>
      </c>
      <c r="B29">
        <v>72</v>
      </c>
      <c r="C29">
        <v>178</v>
      </c>
      <c r="D29">
        <v>12816</v>
      </c>
      <c r="E29">
        <v>378</v>
      </c>
      <c r="F29">
        <v>2.9489999999999998</v>
      </c>
      <c r="G29">
        <v>93</v>
      </c>
      <c r="H29">
        <v>0.52200000000000002</v>
      </c>
      <c r="I29">
        <v>76</v>
      </c>
      <c r="J29">
        <v>0.42699999999999999</v>
      </c>
      <c r="K29">
        <v>0.60199999999999998</v>
      </c>
      <c r="L29">
        <v>0.39800000000000002</v>
      </c>
      <c r="M29">
        <v>3844</v>
      </c>
      <c r="N29">
        <v>2215</v>
      </c>
      <c r="O29">
        <v>2721</v>
      </c>
      <c r="P29">
        <v>3658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378</v>
      </c>
      <c r="AE29">
        <v>0</v>
      </c>
    </row>
    <row r="30" spans="1:31" x14ac:dyDescent="0.3">
      <c r="A30" t="s">
        <v>59</v>
      </c>
      <c r="B30">
        <v>67</v>
      </c>
      <c r="C30">
        <v>152</v>
      </c>
      <c r="D30">
        <v>10184</v>
      </c>
      <c r="E30">
        <v>50</v>
      </c>
      <c r="F30">
        <v>0.49099999999999999</v>
      </c>
      <c r="G30">
        <v>49</v>
      </c>
      <c r="H30">
        <v>0.32200000000000001</v>
      </c>
      <c r="I30">
        <v>43</v>
      </c>
      <c r="J30">
        <v>0.28299999999999997</v>
      </c>
      <c r="K30">
        <v>0.53100000000000003</v>
      </c>
      <c r="L30">
        <v>0.46899999999999997</v>
      </c>
      <c r="M30">
        <v>2250</v>
      </c>
      <c r="N30">
        <v>1729</v>
      </c>
      <c r="O30">
        <v>3021</v>
      </c>
      <c r="P30">
        <v>3134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50</v>
      </c>
      <c r="AE30">
        <v>0</v>
      </c>
    </row>
    <row r="31" spans="1:31" x14ac:dyDescent="0.3">
      <c r="A31" t="s">
        <v>60</v>
      </c>
      <c r="B31">
        <v>71</v>
      </c>
      <c r="C31">
        <v>193</v>
      </c>
      <c r="D31">
        <v>13703</v>
      </c>
      <c r="E31">
        <v>1069</v>
      </c>
      <c r="F31">
        <v>7.8010000000000002</v>
      </c>
      <c r="G31">
        <v>115</v>
      </c>
      <c r="H31">
        <v>0.59599999999999997</v>
      </c>
      <c r="I31">
        <v>89</v>
      </c>
      <c r="J31">
        <v>0.46100000000000002</v>
      </c>
      <c r="K31">
        <v>0.55500000000000005</v>
      </c>
      <c r="L31">
        <v>0.44500000000000001</v>
      </c>
      <c r="M31">
        <v>3576</v>
      </c>
      <c r="N31">
        <v>2923</v>
      </c>
      <c r="O31">
        <v>2716</v>
      </c>
      <c r="P31">
        <v>3419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1069</v>
      </c>
      <c r="AE31">
        <v>0</v>
      </c>
    </row>
    <row r="32" spans="1:31" x14ac:dyDescent="0.3">
      <c r="A32" t="s">
        <v>61</v>
      </c>
      <c r="B32">
        <v>89</v>
      </c>
      <c r="C32">
        <v>254</v>
      </c>
      <c r="D32">
        <v>22606</v>
      </c>
      <c r="E32">
        <v>404</v>
      </c>
      <c r="F32">
        <v>1.7869999999999999</v>
      </c>
      <c r="G32">
        <v>76</v>
      </c>
      <c r="H32">
        <v>0.29899999999999999</v>
      </c>
      <c r="I32">
        <v>65</v>
      </c>
      <c r="J32">
        <v>0.25600000000000001</v>
      </c>
      <c r="K32">
        <v>0.36199999999999999</v>
      </c>
      <c r="L32">
        <v>0.63800000000000001</v>
      </c>
      <c r="M32">
        <v>3954</v>
      </c>
      <c r="N32">
        <v>7478</v>
      </c>
      <c r="O32">
        <v>6685</v>
      </c>
      <c r="P32">
        <v>4085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404</v>
      </c>
      <c r="AE32">
        <v>0</v>
      </c>
    </row>
    <row r="33" spans="1:31" x14ac:dyDescent="0.3">
      <c r="A33" t="s">
        <v>62</v>
      </c>
      <c r="B33">
        <v>68</v>
      </c>
      <c r="C33">
        <v>222</v>
      </c>
      <c r="D33">
        <v>15096</v>
      </c>
      <c r="E33">
        <v>480</v>
      </c>
      <c r="F33">
        <v>3.18</v>
      </c>
      <c r="G33">
        <v>123</v>
      </c>
      <c r="H33">
        <v>0.55400000000000005</v>
      </c>
      <c r="I33">
        <v>71</v>
      </c>
      <c r="J33">
        <v>0.32</v>
      </c>
      <c r="K33">
        <v>0.51700000000000002</v>
      </c>
      <c r="L33">
        <v>0.48299999999999998</v>
      </c>
      <c r="M33">
        <v>2985</v>
      </c>
      <c r="N33">
        <v>3605</v>
      </c>
      <c r="O33">
        <v>3438</v>
      </c>
      <c r="P33">
        <v>4588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480</v>
      </c>
      <c r="AE33">
        <v>0</v>
      </c>
    </row>
    <row r="34" spans="1:31" x14ac:dyDescent="0.3">
      <c r="A34" t="s">
        <v>63</v>
      </c>
      <c r="B34">
        <v>81</v>
      </c>
      <c r="C34">
        <v>121</v>
      </c>
      <c r="D34">
        <v>9801</v>
      </c>
      <c r="E34">
        <v>211</v>
      </c>
      <c r="F34">
        <v>2.153</v>
      </c>
      <c r="G34">
        <v>46</v>
      </c>
      <c r="H34">
        <v>0.38</v>
      </c>
      <c r="I34">
        <v>36</v>
      </c>
      <c r="J34">
        <v>0.29799999999999999</v>
      </c>
      <c r="K34">
        <v>0.41399999999999998</v>
      </c>
      <c r="L34">
        <v>0.58599999999999997</v>
      </c>
      <c r="M34">
        <v>1983</v>
      </c>
      <c r="N34">
        <v>2174</v>
      </c>
      <c r="O34">
        <v>3446</v>
      </c>
      <c r="P34">
        <v>1987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211</v>
      </c>
      <c r="AE34">
        <v>0</v>
      </c>
    </row>
    <row r="35" spans="1:31" x14ac:dyDescent="0.3">
      <c r="A35" t="s">
        <v>64</v>
      </c>
      <c r="B35">
        <v>72</v>
      </c>
      <c r="C35">
        <v>112</v>
      </c>
      <c r="D35">
        <v>8064</v>
      </c>
      <c r="E35">
        <v>65</v>
      </c>
      <c r="F35">
        <v>0.80600000000000005</v>
      </c>
      <c r="G35">
        <v>38</v>
      </c>
      <c r="H35">
        <v>0.33900000000000002</v>
      </c>
      <c r="I35">
        <v>29</v>
      </c>
      <c r="J35">
        <v>0.25900000000000001</v>
      </c>
      <c r="K35">
        <v>0.59699999999999998</v>
      </c>
      <c r="L35">
        <v>0.40300000000000002</v>
      </c>
      <c r="M35">
        <v>2341</v>
      </c>
      <c r="N35">
        <v>1541</v>
      </c>
      <c r="O35">
        <v>1686</v>
      </c>
      <c r="P35">
        <v>2431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65</v>
      </c>
      <c r="AE35">
        <v>0</v>
      </c>
    </row>
    <row r="36" spans="1:31" x14ac:dyDescent="0.3">
      <c r="A36" t="s">
        <v>65</v>
      </c>
      <c r="B36">
        <v>92</v>
      </c>
      <c r="C36">
        <v>152</v>
      </c>
      <c r="D36">
        <v>13984</v>
      </c>
      <c r="E36">
        <v>506</v>
      </c>
      <c r="F36">
        <v>3.6179999999999999</v>
      </c>
      <c r="G36">
        <v>45</v>
      </c>
      <c r="H36">
        <v>0.29599999999999999</v>
      </c>
      <c r="I36">
        <v>34</v>
      </c>
      <c r="J36">
        <v>0.224</v>
      </c>
      <c r="K36">
        <v>0.65200000000000002</v>
      </c>
      <c r="L36">
        <v>0.34799999999999998</v>
      </c>
      <c r="M36">
        <v>4400</v>
      </c>
      <c r="N36">
        <v>2446</v>
      </c>
      <c r="O36">
        <v>2234</v>
      </c>
      <c r="P36">
        <v>4398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506</v>
      </c>
      <c r="AE36">
        <v>0</v>
      </c>
    </row>
    <row r="37" spans="1:31" x14ac:dyDescent="0.3">
      <c r="A37" t="s">
        <v>66</v>
      </c>
      <c r="B37">
        <v>67</v>
      </c>
      <c r="C37">
        <v>180</v>
      </c>
      <c r="D37">
        <v>12060</v>
      </c>
      <c r="E37">
        <v>382</v>
      </c>
      <c r="F37">
        <v>3.1669999999999998</v>
      </c>
      <c r="G37">
        <v>82</v>
      </c>
      <c r="H37">
        <v>0.45600000000000002</v>
      </c>
      <c r="I37">
        <v>67</v>
      </c>
      <c r="J37">
        <v>0.372</v>
      </c>
      <c r="K37">
        <v>0.54800000000000004</v>
      </c>
      <c r="L37">
        <v>0.45200000000000001</v>
      </c>
      <c r="M37">
        <v>2864</v>
      </c>
      <c r="N37">
        <v>2507</v>
      </c>
      <c r="O37">
        <v>2757</v>
      </c>
      <c r="P37">
        <v>355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382</v>
      </c>
      <c r="AE37">
        <v>0</v>
      </c>
    </row>
    <row r="38" spans="1:31" x14ac:dyDescent="0.3">
      <c r="A38" t="s">
        <v>67</v>
      </c>
      <c r="B38">
        <v>70</v>
      </c>
      <c r="C38">
        <v>179</v>
      </c>
      <c r="D38">
        <v>12530</v>
      </c>
      <c r="E38">
        <v>86</v>
      </c>
      <c r="F38">
        <v>0.68600000000000005</v>
      </c>
      <c r="G38">
        <v>50</v>
      </c>
      <c r="H38">
        <v>0.27900000000000003</v>
      </c>
      <c r="I38">
        <v>36</v>
      </c>
      <c r="J38">
        <v>0.20100000000000001</v>
      </c>
      <c r="K38">
        <v>0.41899999999999998</v>
      </c>
      <c r="L38">
        <v>0.58099999999999996</v>
      </c>
      <c r="M38">
        <v>2452</v>
      </c>
      <c r="N38">
        <v>3129</v>
      </c>
      <c r="O38">
        <v>4099</v>
      </c>
      <c r="P38">
        <v>2764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86</v>
      </c>
      <c r="AE38">
        <v>0</v>
      </c>
    </row>
    <row r="39" spans="1:31" x14ac:dyDescent="0.3">
      <c r="A39" t="s">
        <v>68</v>
      </c>
      <c r="B39">
        <v>80</v>
      </c>
      <c r="C39">
        <v>174</v>
      </c>
      <c r="D39">
        <v>13920</v>
      </c>
      <c r="E39">
        <v>322</v>
      </c>
      <c r="F39">
        <v>2.3130000000000002</v>
      </c>
      <c r="G39">
        <v>81</v>
      </c>
      <c r="H39">
        <v>0.46600000000000003</v>
      </c>
      <c r="I39">
        <v>54</v>
      </c>
      <c r="J39">
        <v>0.31</v>
      </c>
      <c r="K39">
        <v>0.63300000000000001</v>
      </c>
      <c r="L39">
        <v>0.36699999999999999</v>
      </c>
      <c r="M39">
        <v>3720</v>
      </c>
      <c r="N39">
        <v>2769</v>
      </c>
      <c r="O39">
        <v>2217</v>
      </c>
      <c r="P39">
        <v>4892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322</v>
      </c>
      <c r="AE39">
        <v>0</v>
      </c>
    </row>
    <row r="40" spans="1:31" x14ac:dyDescent="0.3">
      <c r="A40" t="s">
        <v>69</v>
      </c>
      <c r="B40">
        <v>83</v>
      </c>
      <c r="C40">
        <v>126</v>
      </c>
      <c r="D40">
        <v>10458</v>
      </c>
      <c r="E40">
        <v>156</v>
      </c>
      <c r="F40">
        <v>1.492</v>
      </c>
      <c r="G40">
        <v>43</v>
      </c>
      <c r="H40">
        <v>0.34100000000000003</v>
      </c>
      <c r="I40">
        <v>30</v>
      </c>
      <c r="J40">
        <v>0.23799999999999999</v>
      </c>
      <c r="K40">
        <v>0.39600000000000002</v>
      </c>
      <c r="L40">
        <v>0.60399999999999998</v>
      </c>
      <c r="M40">
        <v>1960</v>
      </c>
      <c r="N40">
        <v>2235</v>
      </c>
      <c r="O40">
        <v>3997</v>
      </c>
      <c r="P40">
        <v>211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156</v>
      </c>
      <c r="AE40">
        <v>0</v>
      </c>
    </row>
    <row r="41" spans="1:31" x14ac:dyDescent="0.3">
      <c r="A41" t="s">
        <v>70</v>
      </c>
      <c r="B41">
        <v>67</v>
      </c>
      <c r="C41">
        <v>127</v>
      </c>
      <c r="D41">
        <v>8509</v>
      </c>
      <c r="E41">
        <v>88</v>
      </c>
      <c r="F41">
        <v>1.034</v>
      </c>
      <c r="G41">
        <v>53</v>
      </c>
      <c r="H41">
        <v>0.41699999999999998</v>
      </c>
      <c r="I41">
        <v>41</v>
      </c>
      <c r="J41">
        <v>0.32300000000000001</v>
      </c>
      <c r="K41">
        <v>0.44500000000000001</v>
      </c>
      <c r="L41">
        <v>0.55500000000000005</v>
      </c>
      <c r="M41">
        <v>1860</v>
      </c>
      <c r="N41">
        <v>2339</v>
      </c>
      <c r="O41">
        <v>2333</v>
      </c>
      <c r="P41">
        <v>1889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88</v>
      </c>
      <c r="AE41">
        <v>0</v>
      </c>
    </row>
    <row r="42" spans="1:31" x14ac:dyDescent="0.3">
      <c r="A42" t="s">
        <v>71</v>
      </c>
      <c r="B42">
        <v>69</v>
      </c>
      <c r="C42">
        <v>100</v>
      </c>
      <c r="D42">
        <v>6900</v>
      </c>
      <c r="E42">
        <v>139</v>
      </c>
      <c r="F42">
        <v>2.0139999999999998</v>
      </c>
      <c r="G42">
        <v>34</v>
      </c>
      <c r="H42">
        <v>0.34</v>
      </c>
      <c r="I42">
        <v>29</v>
      </c>
      <c r="J42">
        <v>0.28999999999999998</v>
      </c>
      <c r="K42">
        <v>0.54800000000000004</v>
      </c>
      <c r="L42">
        <v>0.45200000000000001</v>
      </c>
      <c r="M42">
        <v>1745</v>
      </c>
      <c r="N42">
        <v>1223</v>
      </c>
      <c r="O42">
        <v>1837</v>
      </c>
      <c r="P42">
        <v>1956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139</v>
      </c>
      <c r="AE42">
        <v>0</v>
      </c>
    </row>
    <row r="43" spans="1:31" x14ac:dyDescent="0.3">
      <c r="A43" t="s">
        <v>72</v>
      </c>
      <c r="B43">
        <v>72</v>
      </c>
      <c r="C43">
        <v>141</v>
      </c>
      <c r="D43">
        <v>10152</v>
      </c>
      <c r="E43">
        <v>159</v>
      </c>
      <c r="F43">
        <v>1.5660000000000001</v>
      </c>
      <c r="G43">
        <v>57</v>
      </c>
      <c r="H43">
        <v>0.40400000000000003</v>
      </c>
      <c r="I43">
        <v>51</v>
      </c>
      <c r="J43">
        <v>0.36199999999999999</v>
      </c>
      <c r="K43">
        <v>0.57599999999999996</v>
      </c>
      <c r="L43">
        <v>0.42399999999999999</v>
      </c>
      <c r="M43">
        <v>3429</v>
      </c>
      <c r="N43">
        <v>2076</v>
      </c>
      <c r="O43">
        <v>2169</v>
      </c>
      <c r="P43">
        <v>2319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159</v>
      </c>
      <c r="AE43">
        <v>0</v>
      </c>
    </row>
    <row r="44" spans="1:31" x14ac:dyDescent="0.3">
      <c r="A44" t="s">
        <v>73</v>
      </c>
      <c r="B44">
        <v>70</v>
      </c>
      <c r="C44">
        <v>123</v>
      </c>
      <c r="D44">
        <v>8610</v>
      </c>
      <c r="E44">
        <v>245</v>
      </c>
      <c r="F44">
        <v>2.8460000000000001</v>
      </c>
      <c r="G44">
        <v>53</v>
      </c>
      <c r="H44">
        <v>0.43099999999999999</v>
      </c>
      <c r="I44">
        <v>37</v>
      </c>
      <c r="J44">
        <v>0.30099999999999999</v>
      </c>
      <c r="K44">
        <v>0.58699999999999997</v>
      </c>
      <c r="L44">
        <v>0.41299999999999998</v>
      </c>
      <c r="M44">
        <v>2574</v>
      </c>
      <c r="N44">
        <v>1660</v>
      </c>
      <c r="O44">
        <v>1798</v>
      </c>
      <c r="P44">
        <v>2333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245</v>
      </c>
      <c r="AE44">
        <v>0</v>
      </c>
    </row>
    <row r="45" spans="1:31" x14ac:dyDescent="0.3">
      <c r="A45" t="s">
        <v>74</v>
      </c>
      <c r="B45">
        <v>67</v>
      </c>
      <c r="C45">
        <v>144</v>
      </c>
      <c r="D45">
        <v>9648</v>
      </c>
      <c r="E45">
        <v>238</v>
      </c>
      <c r="F45">
        <v>2.4670000000000001</v>
      </c>
      <c r="G45">
        <v>71</v>
      </c>
      <c r="H45">
        <v>0.49299999999999999</v>
      </c>
      <c r="I45">
        <v>64</v>
      </c>
      <c r="J45">
        <v>0.44400000000000001</v>
      </c>
      <c r="K45">
        <v>0.56299999999999994</v>
      </c>
      <c r="L45">
        <v>0.437</v>
      </c>
      <c r="M45">
        <v>2616</v>
      </c>
      <c r="N45">
        <v>2158</v>
      </c>
      <c r="O45">
        <v>1960</v>
      </c>
      <c r="P45">
        <v>2676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238</v>
      </c>
      <c r="AE45">
        <v>0</v>
      </c>
    </row>
    <row r="46" spans="1:31" x14ac:dyDescent="0.3">
      <c r="A46" t="s">
        <v>75</v>
      </c>
      <c r="B46">
        <v>88</v>
      </c>
      <c r="C46">
        <v>238</v>
      </c>
      <c r="D46">
        <v>20944</v>
      </c>
      <c r="E46">
        <v>358</v>
      </c>
      <c r="F46">
        <v>1.7090000000000001</v>
      </c>
      <c r="G46">
        <v>77</v>
      </c>
      <c r="H46">
        <v>0.32400000000000001</v>
      </c>
      <c r="I46">
        <v>60</v>
      </c>
      <c r="J46">
        <v>0.252</v>
      </c>
      <c r="K46">
        <v>0.64100000000000001</v>
      </c>
      <c r="L46">
        <v>0.35899999999999999</v>
      </c>
      <c r="M46">
        <v>6328</v>
      </c>
      <c r="N46">
        <v>3363</v>
      </c>
      <c r="O46">
        <v>4032</v>
      </c>
      <c r="P46">
        <v>6863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358</v>
      </c>
      <c r="AE46">
        <v>0</v>
      </c>
    </row>
    <row r="47" spans="1:31" x14ac:dyDescent="0.3">
      <c r="A47" t="s">
        <v>76</v>
      </c>
      <c r="B47">
        <v>70</v>
      </c>
      <c r="C47">
        <v>216</v>
      </c>
      <c r="D47">
        <v>15120</v>
      </c>
      <c r="E47">
        <v>516</v>
      </c>
      <c r="F47">
        <v>3.4129999999999998</v>
      </c>
      <c r="G47">
        <v>89</v>
      </c>
      <c r="H47">
        <v>0.41199999999999998</v>
      </c>
      <c r="I47">
        <v>56</v>
      </c>
      <c r="J47">
        <v>0.25900000000000001</v>
      </c>
      <c r="K47">
        <v>0.65200000000000002</v>
      </c>
      <c r="L47">
        <v>0.34799999999999998</v>
      </c>
      <c r="M47">
        <v>4795</v>
      </c>
      <c r="N47">
        <v>2138</v>
      </c>
      <c r="O47">
        <v>2937</v>
      </c>
      <c r="P47">
        <v>4734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516</v>
      </c>
      <c r="AE47">
        <v>0</v>
      </c>
    </row>
    <row r="48" spans="1:31" x14ac:dyDescent="0.3">
      <c r="A48" t="s">
        <v>77</v>
      </c>
      <c r="B48">
        <v>81</v>
      </c>
      <c r="C48">
        <v>304</v>
      </c>
      <c r="D48">
        <v>24624</v>
      </c>
      <c r="E48">
        <v>636</v>
      </c>
      <c r="F48">
        <v>2.5830000000000002</v>
      </c>
      <c r="G48">
        <v>72</v>
      </c>
      <c r="H48">
        <v>0.23699999999999999</v>
      </c>
      <c r="I48">
        <v>47</v>
      </c>
      <c r="J48">
        <v>0.155</v>
      </c>
      <c r="K48">
        <v>0.53700000000000003</v>
      </c>
      <c r="L48">
        <v>0.46300000000000002</v>
      </c>
      <c r="M48">
        <v>6572</v>
      </c>
      <c r="N48">
        <v>5421</v>
      </c>
      <c r="O48">
        <v>5655</v>
      </c>
      <c r="P48">
        <v>634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636</v>
      </c>
      <c r="AE48">
        <v>0</v>
      </c>
    </row>
    <row r="49" spans="1:31" x14ac:dyDescent="0.3">
      <c r="A49" t="s">
        <v>78</v>
      </c>
      <c r="B49">
        <v>90</v>
      </c>
      <c r="C49">
        <v>166</v>
      </c>
      <c r="D49">
        <v>14940</v>
      </c>
      <c r="E49">
        <v>182</v>
      </c>
      <c r="F49">
        <v>1.218</v>
      </c>
      <c r="G49">
        <v>66</v>
      </c>
      <c r="H49">
        <v>0.39800000000000002</v>
      </c>
      <c r="I49">
        <v>38</v>
      </c>
      <c r="J49">
        <v>0.22900000000000001</v>
      </c>
      <c r="K49">
        <v>0.64400000000000002</v>
      </c>
      <c r="L49">
        <v>0.35599999999999998</v>
      </c>
      <c r="M49">
        <v>5368</v>
      </c>
      <c r="N49">
        <v>2845</v>
      </c>
      <c r="O49">
        <v>2414</v>
      </c>
      <c r="P49">
        <v>4131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182</v>
      </c>
      <c r="AE49">
        <v>0</v>
      </c>
    </row>
    <row r="50" spans="1:31" x14ac:dyDescent="0.3">
      <c r="A50" t="s">
        <v>79</v>
      </c>
      <c r="B50">
        <v>76</v>
      </c>
      <c r="C50">
        <v>117</v>
      </c>
      <c r="D50">
        <v>8892</v>
      </c>
      <c r="E50">
        <v>494</v>
      </c>
      <c r="F50">
        <v>5.556</v>
      </c>
      <c r="G50">
        <v>58</v>
      </c>
      <c r="H50">
        <v>0.496</v>
      </c>
      <c r="I50">
        <v>36</v>
      </c>
      <c r="J50">
        <v>0.308</v>
      </c>
      <c r="K50">
        <v>0.48099999999999998</v>
      </c>
      <c r="L50">
        <v>0.51900000000000002</v>
      </c>
      <c r="M50">
        <v>2171</v>
      </c>
      <c r="N50">
        <v>1944</v>
      </c>
      <c r="O50">
        <v>2409</v>
      </c>
      <c r="P50">
        <v>1874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494</v>
      </c>
      <c r="AE50">
        <v>0</v>
      </c>
    </row>
    <row r="51" spans="1:31" x14ac:dyDescent="0.3">
      <c r="A51" t="s">
        <v>80</v>
      </c>
      <c r="B51">
        <v>71</v>
      </c>
      <c r="C51">
        <v>189</v>
      </c>
      <c r="D51">
        <v>13419</v>
      </c>
      <c r="E51">
        <v>837</v>
      </c>
      <c r="F51">
        <v>6.2370000000000001</v>
      </c>
      <c r="G51">
        <v>94</v>
      </c>
      <c r="H51">
        <v>0.497</v>
      </c>
      <c r="I51">
        <v>56</v>
      </c>
      <c r="J51">
        <v>0.29599999999999999</v>
      </c>
      <c r="K51">
        <v>0.51600000000000001</v>
      </c>
      <c r="L51">
        <v>0.48399999999999999</v>
      </c>
      <c r="M51">
        <v>3664</v>
      </c>
      <c r="N51">
        <v>3003</v>
      </c>
      <c r="O51">
        <v>3125</v>
      </c>
      <c r="P51">
        <v>279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837</v>
      </c>
      <c r="AE51">
        <v>0</v>
      </c>
    </row>
    <row r="52" spans="1:31" x14ac:dyDescent="0.3">
      <c r="A52" t="s">
        <v>81</v>
      </c>
      <c r="B52">
        <v>69</v>
      </c>
      <c r="C52">
        <v>188</v>
      </c>
      <c r="D52">
        <v>12972</v>
      </c>
      <c r="E52">
        <v>626</v>
      </c>
      <c r="F52">
        <v>4.8259999999999996</v>
      </c>
      <c r="G52">
        <v>75</v>
      </c>
      <c r="H52">
        <v>0.39900000000000002</v>
      </c>
      <c r="I52">
        <v>49</v>
      </c>
      <c r="J52">
        <v>0.26100000000000001</v>
      </c>
      <c r="K52">
        <v>0.56100000000000005</v>
      </c>
      <c r="L52">
        <v>0.439</v>
      </c>
      <c r="M52">
        <v>3308</v>
      </c>
      <c r="N52">
        <v>2429</v>
      </c>
      <c r="O52">
        <v>2992</v>
      </c>
      <c r="P52">
        <v>3617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626</v>
      </c>
      <c r="AE52">
        <v>0</v>
      </c>
    </row>
    <row r="53" spans="1:31" x14ac:dyDescent="0.3">
      <c r="A53" t="s">
        <v>82</v>
      </c>
      <c r="B53">
        <v>76</v>
      </c>
      <c r="C53">
        <v>130</v>
      </c>
      <c r="D53">
        <v>9880</v>
      </c>
      <c r="E53">
        <v>133</v>
      </c>
      <c r="F53">
        <v>1.3460000000000001</v>
      </c>
      <c r="G53">
        <v>46</v>
      </c>
      <c r="H53">
        <v>0.35399999999999998</v>
      </c>
      <c r="I53">
        <v>30</v>
      </c>
      <c r="J53">
        <v>0.23100000000000001</v>
      </c>
      <c r="K53">
        <v>0.504</v>
      </c>
      <c r="L53">
        <v>0.496</v>
      </c>
      <c r="M53">
        <v>2124</v>
      </c>
      <c r="N53">
        <v>3442</v>
      </c>
      <c r="O53">
        <v>1388</v>
      </c>
      <c r="P53">
        <v>2793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133</v>
      </c>
      <c r="AE53">
        <v>0</v>
      </c>
    </row>
    <row r="54" spans="1:31" x14ac:dyDescent="0.3">
      <c r="A54" t="s">
        <v>83</v>
      </c>
      <c r="B54">
        <v>86</v>
      </c>
      <c r="C54">
        <v>118</v>
      </c>
      <c r="D54">
        <v>10148</v>
      </c>
      <c r="E54">
        <v>106</v>
      </c>
      <c r="F54">
        <v>1.0449999999999999</v>
      </c>
      <c r="G54">
        <v>14</v>
      </c>
      <c r="H54">
        <v>0.11899999999999999</v>
      </c>
      <c r="I54">
        <v>6</v>
      </c>
      <c r="J54">
        <v>5.0999999999999997E-2</v>
      </c>
      <c r="K54">
        <v>0.56499999999999995</v>
      </c>
      <c r="L54">
        <v>0.435</v>
      </c>
      <c r="M54">
        <v>2774</v>
      </c>
      <c r="N54">
        <v>2055</v>
      </c>
      <c r="O54">
        <v>2317</v>
      </c>
      <c r="P54">
        <v>2896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106</v>
      </c>
      <c r="AE54">
        <v>0</v>
      </c>
    </row>
    <row r="55" spans="1:31" x14ac:dyDescent="0.3">
      <c r="A55" t="s">
        <v>84</v>
      </c>
      <c r="B55">
        <v>80</v>
      </c>
      <c r="C55">
        <v>217</v>
      </c>
      <c r="D55">
        <v>17360</v>
      </c>
      <c r="E55">
        <v>166</v>
      </c>
      <c r="F55">
        <v>0.95599999999999996</v>
      </c>
      <c r="G55">
        <v>32</v>
      </c>
      <c r="H55">
        <v>0.14699999999999999</v>
      </c>
      <c r="I55">
        <v>19</v>
      </c>
      <c r="J55">
        <v>8.7999999999999995E-2</v>
      </c>
      <c r="K55">
        <v>0.57699999999999996</v>
      </c>
      <c r="L55">
        <v>0.42299999999999999</v>
      </c>
      <c r="M55">
        <v>5339</v>
      </c>
      <c r="N55">
        <v>3267</v>
      </c>
      <c r="O55">
        <v>4011</v>
      </c>
      <c r="P55">
        <v>4577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166</v>
      </c>
      <c r="AE55">
        <v>0</v>
      </c>
    </row>
    <row r="56" spans="1:31" x14ac:dyDescent="0.3">
      <c r="A56" t="s">
        <v>85</v>
      </c>
      <c r="B56">
        <v>74</v>
      </c>
      <c r="C56">
        <v>156</v>
      </c>
      <c r="D56">
        <v>11544</v>
      </c>
      <c r="E56">
        <v>248</v>
      </c>
      <c r="F56">
        <v>2.1480000000000001</v>
      </c>
      <c r="G56">
        <v>70</v>
      </c>
      <c r="H56">
        <v>0.44900000000000001</v>
      </c>
      <c r="I56">
        <v>43</v>
      </c>
      <c r="J56">
        <v>0.27600000000000002</v>
      </c>
      <c r="K56">
        <v>0.51800000000000002</v>
      </c>
      <c r="L56">
        <v>0.48199999999999998</v>
      </c>
      <c r="M56">
        <v>3210</v>
      </c>
      <c r="N56">
        <v>2758</v>
      </c>
      <c r="O56">
        <v>2695</v>
      </c>
      <c r="P56">
        <v>2633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248</v>
      </c>
      <c r="AE56">
        <v>0</v>
      </c>
    </row>
    <row r="57" spans="1:31" x14ac:dyDescent="0.3">
      <c r="A57" t="s">
        <v>86</v>
      </c>
      <c r="B57">
        <v>84</v>
      </c>
      <c r="C57">
        <v>173</v>
      </c>
      <c r="D57">
        <v>14532</v>
      </c>
      <c r="E57">
        <v>440</v>
      </c>
      <c r="F57">
        <v>3.028</v>
      </c>
      <c r="G57">
        <v>90</v>
      </c>
      <c r="H57">
        <v>0.52</v>
      </c>
      <c r="I57">
        <v>64</v>
      </c>
      <c r="J57">
        <v>0.37</v>
      </c>
      <c r="K57">
        <v>0.58899999999999997</v>
      </c>
      <c r="L57">
        <v>0.41099999999999998</v>
      </c>
      <c r="M57">
        <v>3505</v>
      </c>
      <c r="N57">
        <v>3004</v>
      </c>
      <c r="O57">
        <v>2746</v>
      </c>
      <c r="P57">
        <v>4837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440</v>
      </c>
      <c r="AE57">
        <v>0</v>
      </c>
    </row>
    <row r="58" spans="1:31" x14ac:dyDescent="0.3">
      <c r="A58" t="s">
        <v>87</v>
      </c>
      <c r="B58">
        <v>84</v>
      </c>
      <c r="C58">
        <v>145</v>
      </c>
      <c r="D58">
        <v>12180</v>
      </c>
      <c r="E58">
        <v>318</v>
      </c>
      <c r="F58">
        <v>2.6110000000000002</v>
      </c>
      <c r="G58">
        <v>73</v>
      </c>
      <c r="H58">
        <v>0.503</v>
      </c>
      <c r="I58">
        <v>48</v>
      </c>
      <c r="J58">
        <v>0.33100000000000002</v>
      </c>
      <c r="K58">
        <v>0.55000000000000004</v>
      </c>
      <c r="L58">
        <v>0.45</v>
      </c>
      <c r="M58">
        <v>3022</v>
      </c>
      <c r="N58">
        <v>3068</v>
      </c>
      <c r="O58">
        <v>2259</v>
      </c>
      <c r="P58">
        <v>3513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318</v>
      </c>
      <c r="AE58">
        <v>0</v>
      </c>
    </row>
    <row r="59" spans="1:31" x14ac:dyDescent="0.3">
      <c r="A59" t="s">
        <v>88</v>
      </c>
      <c r="B59">
        <v>86</v>
      </c>
      <c r="C59">
        <v>238</v>
      </c>
      <c r="D59">
        <v>20468</v>
      </c>
      <c r="E59">
        <v>480</v>
      </c>
      <c r="F59">
        <v>2.3450000000000002</v>
      </c>
      <c r="G59">
        <v>81</v>
      </c>
      <c r="H59">
        <v>0.34</v>
      </c>
      <c r="I59">
        <v>64</v>
      </c>
      <c r="J59">
        <v>0.26900000000000002</v>
      </c>
      <c r="K59">
        <v>0.56200000000000006</v>
      </c>
      <c r="L59">
        <v>0.438</v>
      </c>
      <c r="M59">
        <v>5050</v>
      </c>
      <c r="N59">
        <v>5066</v>
      </c>
      <c r="O59">
        <v>3696</v>
      </c>
      <c r="P59">
        <v>6176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480</v>
      </c>
      <c r="AE59">
        <v>0</v>
      </c>
    </row>
    <row r="60" spans="1:31" x14ac:dyDescent="0.3">
      <c r="A60" t="s">
        <v>89</v>
      </c>
      <c r="B60">
        <v>89</v>
      </c>
      <c r="C60">
        <v>112</v>
      </c>
      <c r="D60">
        <v>9968</v>
      </c>
      <c r="E60">
        <v>72</v>
      </c>
      <c r="F60">
        <v>0.72199999999999998</v>
      </c>
      <c r="G60">
        <v>33</v>
      </c>
      <c r="H60">
        <v>0.29499999999999998</v>
      </c>
      <c r="I60">
        <v>16</v>
      </c>
      <c r="J60">
        <v>0.14299999999999999</v>
      </c>
      <c r="K60">
        <v>0.65600000000000003</v>
      </c>
      <c r="L60">
        <v>0.34399999999999997</v>
      </c>
      <c r="M60">
        <v>3251</v>
      </c>
      <c r="N60">
        <v>1632</v>
      </c>
      <c r="O60">
        <v>1782</v>
      </c>
      <c r="P60">
        <v>3231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72</v>
      </c>
      <c r="AE60">
        <v>0</v>
      </c>
    </row>
    <row r="61" spans="1:31" x14ac:dyDescent="0.3">
      <c r="A61" t="s">
        <v>90</v>
      </c>
      <c r="B61">
        <v>89</v>
      </c>
      <c r="C61">
        <v>130</v>
      </c>
      <c r="D61">
        <v>11570</v>
      </c>
      <c r="E61">
        <v>239</v>
      </c>
      <c r="F61">
        <v>2.0659999999999998</v>
      </c>
      <c r="G61">
        <v>41</v>
      </c>
      <c r="H61">
        <v>0.315</v>
      </c>
      <c r="I61">
        <v>31</v>
      </c>
      <c r="J61">
        <v>0.23799999999999999</v>
      </c>
      <c r="K61">
        <v>0.624</v>
      </c>
      <c r="L61">
        <v>0.376</v>
      </c>
      <c r="M61">
        <v>3663</v>
      </c>
      <c r="N61">
        <v>2459</v>
      </c>
      <c r="O61">
        <v>1800</v>
      </c>
      <c r="P61">
        <v>3409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239</v>
      </c>
      <c r="AE61">
        <v>0</v>
      </c>
    </row>
    <row r="62" spans="1:31" x14ac:dyDescent="0.3">
      <c r="A62" t="s">
        <v>91</v>
      </c>
      <c r="B62">
        <v>82</v>
      </c>
      <c r="C62">
        <v>225</v>
      </c>
      <c r="D62">
        <v>18450</v>
      </c>
      <c r="E62">
        <v>653</v>
      </c>
      <c r="F62">
        <v>3.5390000000000001</v>
      </c>
      <c r="G62">
        <v>64</v>
      </c>
      <c r="H62">
        <v>0.28399999999999997</v>
      </c>
      <c r="I62">
        <v>41</v>
      </c>
      <c r="J62">
        <v>0.182</v>
      </c>
      <c r="K62">
        <v>0.59599999999999997</v>
      </c>
      <c r="L62">
        <v>0.40400000000000003</v>
      </c>
      <c r="M62">
        <v>5487</v>
      </c>
      <c r="N62">
        <v>4143</v>
      </c>
      <c r="O62">
        <v>3024</v>
      </c>
      <c r="P62">
        <v>5143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653</v>
      </c>
      <c r="AE62">
        <v>0</v>
      </c>
    </row>
    <row r="63" spans="1:31" x14ac:dyDescent="0.3">
      <c r="A63" t="s">
        <v>92</v>
      </c>
      <c r="B63">
        <v>85</v>
      </c>
      <c r="C63">
        <v>162</v>
      </c>
      <c r="D63">
        <v>13770</v>
      </c>
      <c r="E63">
        <v>358</v>
      </c>
      <c r="F63">
        <v>2.6</v>
      </c>
      <c r="G63">
        <v>44</v>
      </c>
      <c r="H63">
        <v>0.27200000000000002</v>
      </c>
      <c r="I63">
        <v>26</v>
      </c>
      <c r="J63">
        <v>0.16</v>
      </c>
      <c r="K63">
        <v>0.60799999999999998</v>
      </c>
      <c r="L63">
        <v>0.39200000000000002</v>
      </c>
      <c r="M63">
        <v>4944</v>
      </c>
      <c r="N63">
        <v>2596</v>
      </c>
      <c r="O63">
        <v>2661</v>
      </c>
      <c r="P63">
        <v>3211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358</v>
      </c>
      <c r="AE63">
        <v>0</v>
      </c>
    </row>
    <row r="64" spans="1:31" x14ac:dyDescent="0.3">
      <c r="A64" t="s">
        <v>93</v>
      </c>
      <c r="B64">
        <v>73</v>
      </c>
      <c r="C64">
        <v>254</v>
      </c>
      <c r="D64">
        <v>18542</v>
      </c>
      <c r="E64">
        <v>473</v>
      </c>
      <c r="F64">
        <v>2.5510000000000002</v>
      </c>
      <c r="G64">
        <v>92</v>
      </c>
      <c r="H64">
        <v>0.36199999999999999</v>
      </c>
      <c r="I64">
        <v>79</v>
      </c>
      <c r="J64">
        <v>0.311</v>
      </c>
      <c r="K64">
        <v>0.46400000000000002</v>
      </c>
      <c r="L64">
        <v>0.53600000000000003</v>
      </c>
      <c r="M64">
        <v>3766</v>
      </c>
      <c r="N64">
        <v>4772</v>
      </c>
      <c r="O64">
        <v>4904</v>
      </c>
      <c r="P64">
        <v>4627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473</v>
      </c>
      <c r="AE64">
        <v>0</v>
      </c>
    </row>
    <row r="65" spans="1:31" x14ac:dyDescent="0.3">
      <c r="A65" t="s">
        <v>94</v>
      </c>
      <c r="B65">
        <v>68</v>
      </c>
      <c r="C65">
        <v>159</v>
      </c>
      <c r="D65">
        <v>10812</v>
      </c>
      <c r="E65">
        <v>160</v>
      </c>
      <c r="F65">
        <v>1.48</v>
      </c>
      <c r="G65">
        <v>81</v>
      </c>
      <c r="H65">
        <v>0.50900000000000001</v>
      </c>
      <c r="I65">
        <v>60</v>
      </c>
      <c r="J65">
        <v>0.377</v>
      </c>
      <c r="K65">
        <v>0.55100000000000005</v>
      </c>
      <c r="L65">
        <v>0.44900000000000001</v>
      </c>
      <c r="M65">
        <v>2893</v>
      </c>
      <c r="N65">
        <v>2972</v>
      </c>
      <c r="O65">
        <v>1808</v>
      </c>
      <c r="P65">
        <v>2979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160</v>
      </c>
      <c r="AE65">
        <v>0</v>
      </c>
    </row>
    <row r="66" spans="1:31" x14ac:dyDescent="0.3">
      <c r="A66" t="s">
        <v>95</v>
      </c>
      <c r="B66">
        <v>77</v>
      </c>
      <c r="C66">
        <v>146</v>
      </c>
      <c r="D66">
        <v>11242</v>
      </c>
      <c r="E66">
        <v>235</v>
      </c>
      <c r="F66">
        <v>2.09</v>
      </c>
      <c r="G66">
        <v>52</v>
      </c>
      <c r="H66">
        <v>0.35599999999999998</v>
      </c>
      <c r="I66">
        <v>35</v>
      </c>
      <c r="J66">
        <v>0.24</v>
      </c>
      <c r="K66">
        <v>0.43099999999999999</v>
      </c>
      <c r="L66">
        <v>0.56899999999999995</v>
      </c>
      <c r="M66">
        <v>2191</v>
      </c>
      <c r="N66">
        <v>3512</v>
      </c>
      <c r="O66">
        <v>2743</v>
      </c>
      <c r="P66">
        <v>2561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235</v>
      </c>
      <c r="AE66">
        <v>0</v>
      </c>
    </row>
    <row r="67" spans="1:31" x14ac:dyDescent="0.3">
      <c r="A67" t="s">
        <v>96</v>
      </c>
      <c r="B67">
        <v>71</v>
      </c>
      <c r="C67">
        <v>172</v>
      </c>
      <c r="D67">
        <v>12212</v>
      </c>
      <c r="E67">
        <v>393</v>
      </c>
      <c r="F67">
        <v>3.218</v>
      </c>
      <c r="G67">
        <v>96</v>
      </c>
      <c r="H67">
        <v>0.55800000000000005</v>
      </c>
      <c r="I67">
        <v>75</v>
      </c>
      <c r="J67">
        <v>0.436</v>
      </c>
      <c r="K67">
        <v>0.63800000000000001</v>
      </c>
      <c r="L67">
        <v>0.36199999999999999</v>
      </c>
      <c r="M67">
        <v>3801</v>
      </c>
      <c r="N67">
        <v>2386</v>
      </c>
      <c r="O67">
        <v>1884</v>
      </c>
      <c r="P67">
        <v>3748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393</v>
      </c>
      <c r="AE67">
        <v>0</v>
      </c>
    </row>
    <row r="68" spans="1:31" x14ac:dyDescent="0.3">
      <c r="A68" t="s">
        <v>97</v>
      </c>
      <c r="B68">
        <v>70</v>
      </c>
      <c r="C68">
        <v>196</v>
      </c>
      <c r="D68">
        <v>13720</v>
      </c>
      <c r="E68">
        <v>607</v>
      </c>
      <c r="F68">
        <v>4.4240000000000004</v>
      </c>
      <c r="G68">
        <v>77</v>
      </c>
      <c r="H68">
        <v>0.39300000000000002</v>
      </c>
      <c r="I68">
        <v>41</v>
      </c>
      <c r="J68">
        <v>0.20899999999999999</v>
      </c>
      <c r="K68">
        <v>0.59199999999999997</v>
      </c>
      <c r="L68">
        <v>0.40799999999999997</v>
      </c>
      <c r="M68">
        <v>4218</v>
      </c>
      <c r="N68">
        <v>2565</v>
      </c>
      <c r="O68">
        <v>2798</v>
      </c>
      <c r="P68">
        <v>3532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607</v>
      </c>
      <c r="AE68">
        <v>0</v>
      </c>
    </row>
    <row r="69" spans="1:31" x14ac:dyDescent="0.3">
      <c r="A69" t="s">
        <v>98</v>
      </c>
      <c r="B69">
        <v>68</v>
      </c>
      <c r="C69">
        <v>138</v>
      </c>
      <c r="D69">
        <v>9384</v>
      </c>
      <c r="E69">
        <v>159</v>
      </c>
      <c r="F69">
        <v>1.694</v>
      </c>
      <c r="G69">
        <v>74</v>
      </c>
      <c r="H69">
        <v>0.53600000000000003</v>
      </c>
      <c r="I69">
        <v>48</v>
      </c>
      <c r="J69">
        <v>0.34799999999999998</v>
      </c>
      <c r="K69">
        <v>0.52500000000000002</v>
      </c>
      <c r="L69">
        <v>0.47499999999999998</v>
      </c>
      <c r="M69">
        <v>2536</v>
      </c>
      <c r="N69">
        <v>2797</v>
      </c>
      <c r="O69">
        <v>1588</v>
      </c>
      <c r="P69">
        <v>2304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159</v>
      </c>
      <c r="AE69">
        <v>0</v>
      </c>
    </row>
    <row r="70" spans="1:31" x14ac:dyDescent="0.3">
      <c r="A70" t="s">
        <v>99</v>
      </c>
      <c r="B70">
        <v>77</v>
      </c>
      <c r="C70">
        <v>123</v>
      </c>
      <c r="D70">
        <v>9471</v>
      </c>
      <c r="E70">
        <v>208</v>
      </c>
      <c r="F70">
        <v>2.1960000000000002</v>
      </c>
      <c r="G70">
        <v>40</v>
      </c>
      <c r="H70">
        <v>0.32500000000000001</v>
      </c>
      <c r="I70">
        <v>37</v>
      </c>
      <c r="J70">
        <v>0.30099999999999999</v>
      </c>
      <c r="K70">
        <v>0.59699999999999998</v>
      </c>
      <c r="L70">
        <v>0.40300000000000002</v>
      </c>
      <c r="M70">
        <v>1909</v>
      </c>
      <c r="N70">
        <v>2417</v>
      </c>
      <c r="O70">
        <v>1315</v>
      </c>
      <c r="P70">
        <v>3622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208</v>
      </c>
      <c r="AE70">
        <v>0</v>
      </c>
    </row>
    <row r="71" spans="1:31" x14ac:dyDescent="0.3">
      <c r="A71" t="s">
        <v>100</v>
      </c>
      <c r="B71">
        <v>70</v>
      </c>
      <c r="C71">
        <v>136</v>
      </c>
      <c r="D71">
        <v>9520</v>
      </c>
      <c r="E71">
        <v>96</v>
      </c>
      <c r="F71">
        <v>1.008</v>
      </c>
      <c r="G71">
        <v>53</v>
      </c>
      <c r="H71">
        <v>0.39</v>
      </c>
      <c r="I71">
        <v>45</v>
      </c>
      <c r="J71">
        <v>0.33100000000000002</v>
      </c>
      <c r="K71">
        <v>0.48399999999999999</v>
      </c>
      <c r="L71">
        <v>0.51600000000000001</v>
      </c>
      <c r="M71">
        <v>2848</v>
      </c>
      <c r="N71">
        <v>2145</v>
      </c>
      <c r="O71">
        <v>2720</v>
      </c>
      <c r="P71">
        <v>1711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96</v>
      </c>
      <c r="AE71">
        <v>0</v>
      </c>
    </row>
    <row r="72" spans="1:31" x14ac:dyDescent="0.3">
      <c r="A72" t="s">
        <v>101</v>
      </c>
      <c r="B72">
        <v>68</v>
      </c>
      <c r="C72">
        <v>162</v>
      </c>
      <c r="D72">
        <v>11016</v>
      </c>
      <c r="E72">
        <v>364</v>
      </c>
      <c r="F72">
        <v>3.3039999999999998</v>
      </c>
      <c r="G72">
        <v>92</v>
      </c>
      <c r="H72">
        <v>0.56799999999999995</v>
      </c>
      <c r="I72">
        <v>69</v>
      </c>
      <c r="J72">
        <v>0.42599999999999999</v>
      </c>
      <c r="K72">
        <v>0.61899999999999999</v>
      </c>
      <c r="L72">
        <v>0.38100000000000001</v>
      </c>
      <c r="M72">
        <v>3372</v>
      </c>
      <c r="N72">
        <v>2023</v>
      </c>
      <c r="O72">
        <v>2042</v>
      </c>
      <c r="P72">
        <v>3215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364</v>
      </c>
      <c r="AE72">
        <v>0</v>
      </c>
    </row>
    <row r="73" spans="1:31" x14ac:dyDescent="0.3">
      <c r="A73" t="s">
        <v>102</v>
      </c>
      <c r="B73">
        <v>69</v>
      </c>
      <c r="C73">
        <v>132</v>
      </c>
      <c r="D73">
        <v>9108</v>
      </c>
      <c r="E73">
        <v>359</v>
      </c>
      <c r="F73">
        <v>3.9420000000000002</v>
      </c>
      <c r="G73">
        <v>74</v>
      </c>
      <c r="H73">
        <v>0.56100000000000005</v>
      </c>
      <c r="I73">
        <v>61</v>
      </c>
      <c r="J73">
        <v>0.46200000000000002</v>
      </c>
      <c r="K73">
        <v>0.54500000000000004</v>
      </c>
      <c r="L73">
        <v>0.45500000000000002</v>
      </c>
      <c r="M73">
        <v>2951</v>
      </c>
      <c r="N73">
        <v>1598</v>
      </c>
      <c r="O73">
        <v>2389</v>
      </c>
      <c r="P73">
        <v>1811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359</v>
      </c>
      <c r="AE73">
        <v>0</v>
      </c>
    </row>
    <row r="74" spans="1:31" x14ac:dyDescent="0.3">
      <c r="A74" t="s">
        <v>103</v>
      </c>
      <c r="B74">
        <v>67</v>
      </c>
      <c r="C74">
        <v>214</v>
      </c>
      <c r="D74">
        <v>14338</v>
      </c>
      <c r="E74">
        <v>367</v>
      </c>
      <c r="F74">
        <v>2.56</v>
      </c>
      <c r="G74">
        <v>73</v>
      </c>
      <c r="H74">
        <v>0.34100000000000003</v>
      </c>
      <c r="I74">
        <v>65</v>
      </c>
      <c r="J74">
        <v>0.30399999999999999</v>
      </c>
      <c r="K74">
        <v>0.496</v>
      </c>
      <c r="L74">
        <v>0.504</v>
      </c>
      <c r="M74">
        <v>3205</v>
      </c>
      <c r="N74">
        <v>4369</v>
      </c>
      <c r="O74">
        <v>2679</v>
      </c>
      <c r="P74">
        <v>3718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367</v>
      </c>
      <c r="AE74">
        <v>0</v>
      </c>
    </row>
    <row r="75" spans="1:31" x14ac:dyDescent="0.3">
      <c r="A75" t="s">
        <v>104</v>
      </c>
      <c r="B75">
        <v>68</v>
      </c>
      <c r="C75">
        <v>262</v>
      </c>
      <c r="D75">
        <v>17816</v>
      </c>
      <c r="E75">
        <v>675</v>
      </c>
      <c r="F75">
        <v>3.7890000000000001</v>
      </c>
      <c r="G75">
        <v>100</v>
      </c>
      <c r="H75">
        <v>0.38200000000000001</v>
      </c>
      <c r="I75">
        <v>78</v>
      </c>
      <c r="J75">
        <v>0.29799999999999999</v>
      </c>
      <c r="K75">
        <v>0.61199999999999999</v>
      </c>
      <c r="L75">
        <v>0.38800000000000001</v>
      </c>
      <c r="M75">
        <v>5346</v>
      </c>
      <c r="N75">
        <v>3457</v>
      </c>
      <c r="O75">
        <v>3190</v>
      </c>
      <c r="P75">
        <v>5148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675</v>
      </c>
      <c r="AE75">
        <v>0</v>
      </c>
    </row>
    <row r="76" spans="1:31" x14ac:dyDescent="0.3">
      <c r="A76" t="s">
        <v>105</v>
      </c>
      <c r="B76">
        <v>67</v>
      </c>
      <c r="C76">
        <v>206</v>
      </c>
      <c r="D76">
        <v>13802</v>
      </c>
      <c r="E76">
        <v>558</v>
      </c>
      <c r="F76">
        <v>4.0430000000000001</v>
      </c>
      <c r="G76">
        <v>130</v>
      </c>
      <c r="H76">
        <v>0.63100000000000001</v>
      </c>
      <c r="I76">
        <v>87</v>
      </c>
      <c r="J76">
        <v>0.42199999999999999</v>
      </c>
      <c r="K76">
        <v>0.63100000000000001</v>
      </c>
      <c r="L76">
        <v>0.36899999999999999</v>
      </c>
      <c r="M76">
        <v>3628</v>
      </c>
      <c r="N76">
        <v>3016</v>
      </c>
      <c r="O76">
        <v>1890</v>
      </c>
      <c r="P76">
        <v>471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558</v>
      </c>
      <c r="AE76">
        <v>0</v>
      </c>
    </row>
    <row r="77" spans="1:31" x14ac:dyDescent="0.3">
      <c r="A77" t="s">
        <v>106</v>
      </c>
      <c r="B77">
        <v>76</v>
      </c>
      <c r="C77">
        <v>133</v>
      </c>
      <c r="D77">
        <v>10108</v>
      </c>
      <c r="E77">
        <v>177</v>
      </c>
      <c r="F77">
        <v>1.7509999999999999</v>
      </c>
      <c r="G77">
        <v>59</v>
      </c>
      <c r="H77">
        <v>0.44400000000000001</v>
      </c>
      <c r="I77">
        <v>48</v>
      </c>
      <c r="J77">
        <v>0.36099999999999999</v>
      </c>
      <c r="K77">
        <v>0.53500000000000003</v>
      </c>
      <c r="L77">
        <v>0.46500000000000002</v>
      </c>
      <c r="M77">
        <v>2419</v>
      </c>
      <c r="N77">
        <v>2362</v>
      </c>
      <c r="O77">
        <v>2254</v>
      </c>
      <c r="P77">
        <v>2896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177</v>
      </c>
      <c r="AE77">
        <v>0</v>
      </c>
    </row>
    <row r="78" spans="1:31" x14ac:dyDescent="0.3">
      <c r="A78" t="s">
        <v>107</v>
      </c>
      <c r="B78">
        <v>92</v>
      </c>
      <c r="C78">
        <v>187</v>
      </c>
      <c r="D78">
        <v>17204</v>
      </c>
      <c r="E78">
        <v>183</v>
      </c>
      <c r="F78">
        <v>1.0640000000000001</v>
      </c>
      <c r="G78">
        <v>47</v>
      </c>
      <c r="H78">
        <v>0.251</v>
      </c>
      <c r="I78">
        <v>35</v>
      </c>
      <c r="J78">
        <v>0.187</v>
      </c>
      <c r="K78">
        <v>0.61099999999999999</v>
      </c>
      <c r="L78">
        <v>0.38900000000000001</v>
      </c>
      <c r="M78">
        <v>5921</v>
      </c>
      <c r="N78">
        <v>3321</v>
      </c>
      <c r="O78">
        <v>3306</v>
      </c>
      <c r="P78">
        <v>4473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183</v>
      </c>
      <c r="AE78">
        <v>0</v>
      </c>
    </row>
    <row r="79" spans="1:31" x14ac:dyDescent="0.3">
      <c r="A79" t="s">
        <v>108</v>
      </c>
      <c r="B79">
        <v>72</v>
      </c>
      <c r="C79">
        <v>144</v>
      </c>
      <c r="D79">
        <v>10368</v>
      </c>
      <c r="E79">
        <v>77</v>
      </c>
      <c r="F79">
        <v>0.74299999999999999</v>
      </c>
      <c r="G79">
        <v>49</v>
      </c>
      <c r="H79">
        <v>0.34</v>
      </c>
      <c r="I79">
        <v>38</v>
      </c>
      <c r="J79">
        <v>0.26400000000000001</v>
      </c>
      <c r="K79">
        <v>0.64600000000000002</v>
      </c>
      <c r="L79">
        <v>0.35399999999999998</v>
      </c>
      <c r="M79">
        <v>3353</v>
      </c>
      <c r="N79">
        <v>1569</v>
      </c>
      <c r="O79">
        <v>2071</v>
      </c>
      <c r="P79">
        <v>3298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77</v>
      </c>
      <c r="AE79">
        <v>0</v>
      </c>
    </row>
    <row r="80" spans="1:31" x14ac:dyDescent="0.3">
      <c r="A80" t="s">
        <v>109</v>
      </c>
      <c r="B80">
        <v>70</v>
      </c>
      <c r="C80">
        <v>153</v>
      </c>
      <c r="D80">
        <v>10710</v>
      </c>
      <c r="E80">
        <v>178</v>
      </c>
      <c r="F80">
        <v>1.6619999999999999</v>
      </c>
      <c r="G80">
        <v>63</v>
      </c>
      <c r="H80">
        <v>0.41199999999999998</v>
      </c>
      <c r="I80">
        <v>43</v>
      </c>
      <c r="J80">
        <v>0.28100000000000003</v>
      </c>
      <c r="K80">
        <v>0.58499999999999996</v>
      </c>
      <c r="L80">
        <v>0.41499999999999998</v>
      </c>
      <c r="M80">
        <v>2771</v>
      </c>
      <c r="N80">
        <v>2052</v>
      </c>
      <c r="O80">
        <v>2326</v>
      </c>
      <c r="P80">
        <v>3383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178</v>
      </c>
      <c r="AE80">
        <v>0</v>
      </c>
    </row>
    <row r="81" spans="1:31" x14ac:dyDescent="0.3">
      <c r="A81" t="s">
        <v>110</v>
      </c>
      <c r="B81">
        <v>80</v>
      </c>
      <c r="C81">
        <v>183</v>
      </c>
      <c r="D81">
        <v>14640</v>
      </c>
      <c r="E81">
        <v>183</v>
      </c>
      <c r="F81">
        <v>1.25</v>
      </c>
      <c r="G81">
        <v>65</v>
      </c>
      <c r="H81">
        <v>0.35499999999999998</v>
      </c>
      <c r="I81">
        <v>49</v>
      </c>
      <c r="J81">
        <v>0.26800000000000002</v>
      </c>
      <c r="K81">
        <v>0.625</v>
      </c>
      <c r="L81">
        <v>0.375</v>
      </c>
      <c r="M81">
        <v>4913</v>
      </c>
      <c r="N81">
        <v>3418</v>
      </c>
      <c r="O81">
        <v>2002</v>
      </c>
      <c r="P81">
        <v>4124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183</v>
      </c>
      <c r="AE81">
        <v>0</v>
      </c>
    </row>
    <row r="82" spans="1:31" x14ac:dyDescent="0.3">
      <c r="A82" t="s">
        <v>111</v>
      </c>
      <c r="B82">
        <v>73</v>
      </c>
      <c r="C82">
        <v>201</v>
      </c>
      <c r="D82">
        <v>14673</v>
      </c>
      <c r="E82">
        <v>498</v>
      </c>
      <c r="F82">
        <v>3.3940000000000001</v>
      </c>
      <c r="G82">
        <v>83</v>
      </c>
      <c r="H82">
        <v>0.41299999999999998</v>
      </c>
      <c r="I82">
        <v>60</v>
      </c>
      <c r="J82">
        <v>0.29899999999999999</v>
      </c>
      <c r="K82">
        <v>0.50900000000000001</v>
      </c>
      <c r="L82">
        <v>0.49099999999999999</v>
      </c>
      <c r="M82">
        <v>3328</v>
      </c>
      <c r="N82">
        <v>3408</v>
      </c>
      <c r="O82">
        <v>3532</v>
      </c>
      <c r="P82">
        <v>3907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498</v>
      </c>
      <c r="AE82">
        <v>0</v>
      </c>
    </row>
    <row r="83" spans="1:31" x14ac:dyDescent="0.3">
      <c r="A83" t="s">
        <v>112</v>
      </c>
      <c r="B83">
        <v>86</v>
      </c>
      <c r="C83">
        <v>181</v>
      </c>
      <c r="D83">
        <v>15566</v>
      </c>
      <c r="E83">
        <v>304</v>
      </c>
      <c r="F83">
        <v>1.9530000000000001</v>
      </c>
      <c r="G83">
        <v>90</v>
      </c>
      <c r="H83">
        <v>0.497</v>
      </c>
      <c r="I83">
        <v>60</v>
      </c>
      <c r="J83">
        <v>0.33100000000000002</v>
      </c>
      <c r="K83">
        <v>0.58699999999999997</v>
      </c>
      <c r="L83">
        <v>0.41299999999999998</v>
      </c>
      <c r="M83">
        <v>4009</v>
      </c>
      <c r="N83">
        <v>3239</v>
      </c>
      <c r="O83">
        <v>3067</v>
      </c>
      <c r="P83">
        <v>4947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304</v>
      </c>
      <c r="AE83">
        <v>0</v>
      </c>
    </row>
    <row r="84" spans="1:31" x14ac:dyDescent="0.3">
      <c r="A84" t="s">
        <v>113</v>
      </c>
      <c r="B84">
        <v>67</v>
      </c>
      <c r="C84">
        <v>133</v>
      </c>
      <c r="D84">
        <v>8911</v>
      </c>
      <c r="E84">
        <v>253</v>
      </c>
      <c r="F84">
        <v>2.839</v>
      </c>
      <c r="G84">
        <v>47</v>
      </c>
      <c r="H84">
        <v>0.35299999999999998</v>
      </c>
      <c r="I84">
        <v>34</v>
      </c>
      <c r="J84">
        <v>0.25600000000000001</v>
      </c>
      <c r="K84">
        <v>0.56599999999999995</v>
      </c>
      <c r="L84">
        <v>0.434</v>
      </c>
      <c r="M84">
        <v>2925</v>
      </c>
      <c r="N84">
        <v>1965</v>
      </c>
      <c r="O84">
        <v>1792</v>
      </c>
      <c r="P84">
        <v>1976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253</v>
      </c>
      <c r="AE84">
        <v>0</v>
      </c>
    </row>
    <row r="85" spans="1:31" x14ac:dyDescent="0.3">
      <c r="A85" t="s">
        <v>114</v>
      </c>
      <c r="B85">
        <v>72</v>
      </c>
      <c r="C85">
        <v>142</v>
      </c>
      <c r="D85">
        <v>10224</v>
      </c>
      <c r="E85">
        <v>153</v>
      </c>
      <c r="F85">
        <v>1.496</v>
      </c>
      <c r="G85">
        <v>51</v>
      </c>
      <c r="H85">
        <v>0.35899999999999999</v>
      </c>
      <c r="I85">
        <v>41</v>
      </c>
      <c r="J85">
        <v>0.28899999999999998</v>
      </c>
      <c r="K85">
        <v>0.58099999999999996</v>
      </c>
      <c r="L85">
        <v>0.41899999999999998</v>
      </c>
      <c r="M85">
        <v>3444</v>
      </c>
      <c r="N85">
        <v>1572</v>
      </c>
      <c r="O85">
        <v>2660</v>
      </c>
      <c r="P85">
        <v>2395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153</v>
      </c>
      <c r="AE85">
        <v>0</v>
      </c>
    </row>
    <row r="86" spans="1:31" x14ac:dyDescent="0.3">
      <c r="A86" t="s">
        <v>115</v>
      </c>
      <c r="B86">
        <v>74</v>
      </c>
      <c r="C86">
        <v>138</v>
      </c>
      <c r="D86">
        <v>10212</v>
      </c>
      <c r="E86">
        <v>207</v>
      </c>
      <c r="F86">
        <v>2.0270000000000001</v>
      </c>
      <c r="G86">
        <v>57</v>
      </c>
      <c r="H86">
        <v>0.41299999999999998</v>
      </c>
      <c r="I86">
        <v>35</v>
      </c>
      <c r="J86">
        <v>0.254</v>
      </c>
      <c r="K86">
        <v>0.60299999999999998</v>
      </c>
      <c r="L86">
        <v>0.39700000000000002</v>
      </c>
      <c r="M86">
        <v>3383</v>
      </c>
      <c r="N86">
        <v>1828</v>
      </c>
      <c r="O86">
        <v>2144</v>
      </c>
      <c r="P86">
        <v>265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207</v>
      </c>
      <c r="AE86">
        <v>0</v>
      </c>
    </row>
    <row r="87" spans="1:31" x14ac:dyDescent="0.3">
      <c r="A87" t="s">
        <v>116</v>
      </c>
      <c r="B87">
        <v>72</v>
      </c>
      <c r="C87">
        <v>234</v>
      </c>
      <c r="D87">
        <v>16848</v>
      </c>
      <c r="E87">
        <v>478</v>
      </c>
      <c r="F87">
        <v>2.8370000000000002</v>
      </c>
      <c r="G87">
        <v>146</v>
      </c>
      <c r="H87">
        <v>0.624</v>
      </c>
      <c r="I87">
        <v>126</v>
      </c>
      <c r="J87">
        <v>0.53800000000000003</v>
      </c>
      <c r="K87">
        <v>0.41099999999999998</v>
      </c>
      <c r="L87">
        <v>0.58899999999999997</v>
      </c>
      <c r="M87">
        <v>2970</v>
      </c>
      <c r="N87">
        <v>4732</v>
      </c>
      <c r="O87">
        <v>4907</v>
      </c>
      <c r="P87">
        <v>3761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478</v>
      </c>
      <c r="AE87">
        <v>0</v>
      </c>
    </row>
    <row r="88" spans="1:31" x14ac:dyDescent="0.3">
      <c r="A88" t="s">
        <v>117</v>
      </c>
      <c r="B88">
        <v>75</v>
      </c>
      <c r="C88">
        <v>88</v>
      </c>
      <c r="D88">
        <v>6600</v>
      </c>
      <c r="E88">
        <v>10</v>
      </c>
      <c r="F88">
        <v>0.152</v>
      </c>
      <c r="G88">
        <v>21</v>
      </c>
      <c r="H88">
        <v>0.23899999999999999</v>
      </c>
      <c r="I88">
        <v>16</v>
      </c>
      <c r="J88">
        <v>0.182</v>
      </c>
      <c r="K88">
        <v>0.58799999999999997</v>
      </c>
      <c r="L88">
        <v>0.41199999999999998</v>
      </c>
      <c r="M88">
        <v>2555</v>
      </c>
      <c r="N88">
        <v>987</v>
      </c>
      <c r="O88">
        <v>1732</v>
      </c>
      <c r="P88">
        <v>1316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10</v>
      </c>
      <c r="AE88">
        <v>0</v>
      </c>
    </row>
    <row r="89" spans="1:31" x14ac:dyDescent="0.3">
      <c r="A89" t="s">
        <v>118</v>
      </c>
      <c r="B89">
        <v>68</v>
      </c>
      <c r="C89">
        <v>145</v>
      </c>
      <c r="D89">
        <v>9860</v>
      </c>
      <c r="E89">
        <v>222</v>
      </c>
      <c r="F89">
        <v>2.2519999999999998</v>
      </c>
      <c r="G89">
        <v>81</v>
      </c>
      <c r="H89">
        <v>0.55900000000000005</v>
      </c>
      <c r="I89">
        <v>63</v>
      </c>
      <c r="J89">
        <v>0.434</v>
      </c>
      <c r="K89">
        <v>0.60799999999999998</v>
      </c>
      <c r="L89">
        <v>0.39200000000000002</v>
      </c>
      <c r="M89">
        <v>2850</v>
      </c>
      <c r="N89">
        <v>1691</v>
      </c>
      <c r="O89">
        <v>2089</v>
      </c>
      <c r="P89">
        <v>3008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222</v>
      </c>
      <c r="AE89">
        <v>0</v>
      </c>
    </row>
    <row r="90" spans="1:31" x14ac:dyDescent="0.3">
      <c r="A90" t="s">
        <v>119</v>
      </c>
      <c r="B90">
        <v>84</v>
      </c>
      <c r="C90">
        <v>193</v>
      </c>
      <c r="D90">
        <v>16212</v>
      </c>
      <c r="E90">
        <v>274</v>
      </c>
      <c r="F90">
        <v>1.69</v>
      </c>
      <c r="G90">
        <v>114</v>
      </c>
      <c r="H90">
        <v>0.59099999999999997</v>
      </c>
      <c r="I90">
        <v>61</v>
      </c>
      <c r="J90">
        <v>0.316</v>
      </c>
      <c r="K90">
        <v>0.58599999999999997</v>
      </c>
      <c r="L90">
        <v>0.41399999999999998</v>
      </c>
      <c r="M90">
        <v>4976</v>
      </c>
      <c r="N90">
        <v>2800</v>
      </c>
      <c r="O90">
        <v>3803</v>
      </c>
      <c r="P90">
        <v>4359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274</v>
      </c>
      <c r="AE90">
        <v>0</v>
      </c>
    </row>
    <row r="91" spans="1:31" x14ac:dyDescent="0.3">
      <c r="A91" t="s">
        <v>120</v>
      </c>
      <c r="B91">
        <v>77</v>
      </c>
      <c r="C91">
        <v>134</v>
      </c>
      <c r="D91">
        <v>10318</v>
      </c>
      <c r="E91">
        <v>218</v>
      </c>
      <c r="F91">
        <v>2.113</v>
      </c>
      <c r="G91">
        <v>57</v>
      </c>
      <c r="H91">
        <v>0.42499999999999999</v>
      </c>
      <c r="I91">
        <v>54</v>
      </c>
      <c r="J91">
        <v>0.40300000000000002</v>
      </c>
      <c r="K91">
        <v>0.54700000000000004</v>
      </c>
      <c r="L91">
        <v>0.45300000000000001</v>
      </c>
      <c r="M91">
        <v>2846</v>
      </c>
      <c r="N91">
        <v>1905</v>
      </c>
      <c r="O91">
        <v>2678</v>
      </c>
      <c r="P91">
        <v>2671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218</v>
      </c>
      <c r="AE91">
        <v>0</v>
      </c>
    </row>
    <row r="92" spans="1:31" x14ac:dyDescent="0.3">
      <c r="A92" t="s">
        <v>121</v>
      </c>
      <c r="B92">
        <v>75</v>
      </c>
      <c r="C92">
        <v>120</v>
      </c>
      <c r="D92">
        <v>9000</v>
      </c>
      <c r="E92">
        <v>193</v>
      </c>
      <c r="F92">
        <v>2.1440000000000001</v>
      </c>
      <c r="G92">
        <v>56</v>
      </c>
      <c r="H92">
        <v>0.46700000000000003</v>
      </c>
      <c r="I92">
        <v>26</v>
      </c>
      <c r="J92">
        <v>0.217</v>
      </c>
      <c r="K92">
        <v>0.65700000000000003</v>
      </c>
      <c r="L92">
        <v>0.34300000000000003</v>
      </c>
      <c r="M92">
        <v>2984</v>
      </c>
      <c r="N92">
        <v>1510</v>
      </c>
      <c r="O92">
        <v>1500</v>
      </c>
      <c r="P92">
        <v>2813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193</v>
      </c>
      <c r="AE92">
        <v>0</v>
      </c>
    </row>
    <row r="93" spans="1:31" x14ac:dyDescent="0.3">
      <c r="A93" t="s">
        <v>122</v>
      </c>
      <c r="B93">
        <v>73</v>
      </c>
      <c r="C93">
        <v>114</v>
      </c>
      <c r="D93">
        <v>8322</v>
      </c>
      <c r="E93">
        <v>73</v>
      </c>
      <c r="F93">
        <v>0.877</v>
      </c>
      <c r="G93">
        <v>32</v>
      </c>
      <c r="H93">
        <v>0.28100000000000003</v>
      </c>
      <c r="I93">
        <v>27</v>
      </c>
      <c r="J93">
        <v>0.23699999999999999</v>
      </c>
      <c r="K93">
        <v>0.54700000000000004</v>
      </c>
      <c r="L93">
        <v>0.45300000000000001</v>
      </c>
      <c r="M93">
        <v>2035</v>
      </c>
      <c r="N93">
        <v>2024</v>
      </c>
      <c r="O93">
        <v>1715</v>
      </c>
      <c r="P93">
        <v>2475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73</v>
      </c>
      <c r="AE93">
        <v>0</v>
      </c>
    </row>
    <row r="94" spans="1:31" x14ac:dyDescent="0.3">
      <c r="A94" t="s">
        <v>123</v>
      </c>
      <c r="B94">
        <v>67</v>
      </c>
      <c r="C94">
        <v>134</v>
      </c>
      <c r="D94">
        <v>8978</v>
      </c>
      <c r="E94">
        <v>273</v>
      </c>
      <c r="F94">
        <v>3.0409999999999999</v>
      </c>
      <c r="G94">
        <v>58</v>
      </c>
      <c r="H94">
        <v>0.433</v>
      </c>
      <c r="I94">
        <v>45</v>
      </c>
      <c r="J94">
        <v>0.33600000000000002</v>
      </c>
      <c r="K94">
        <v>0.60399999999999998</v>
      </c>
      <c r="L94">
        <v>0.39600000000000002</v>
      </c>
      <c r="M94">
        <v>2043</v>
      </c>
      <c r="N94">
        <v>1905</v>
      </c>
      <c r="O94">
        <v>1566</v>
      </c>
      <c r="P94">
        <v>3191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273</v>
      </c>
      <c r="AE94">
        <v>0</v>
      </c>
    </row>
    <row r="95" spans="1:31" x14ac:dyDescent="0.3">
      <c r="A95" t="s">
        <v>124</v>
      </c>
      <c r="B95">
        <v>69</v>
      </c>
      <c r="C95">
        <v>263</v>
      </c>
      <c r="D95">
        <v>18147</v>
      </c>
      <c r="E95">
        <v>558</v>
      </c>
      <c r="F95">
        <v>3.0750000000000002</v>
      </c>
      <c r="G95">
        <v>123</v>
      </c>
      <c r="H95">
        <v>0.46800000000000003</v>
      </c>
      <c r="I95">
        <v>75</v>
      </c>
      <c r="J95">
        <v>0.28499999999999998</v>
      </c>
      <c r="K95">
        <v>0.52300000000000002</v>
      </c>
      <c r="L95">
        <v>0.47699999999999998</v>
      </c>
      <c r="M95">
        <v>3790</v>
      </c>
      <c r="N95">
        <v>4333</v>
      </c>
      <c r="O95">
        <v>4078</v>
      </c>
      <c r="P95">
        <v>5388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558</v>
      </c>
      <c r="AE95">
        <v>0</v>
      </c>
    </row>
    <row r="96" spans="1:31" x14ac:dyDescent="0.3">
      <c r="A96" t="s">
        <v>125</v>
      </c>
      <c r="B96">
        <v>69</v>
      </c>
      <c r="C96">
        <v>107</v>
      </c>
      <c r="D96">
        <v>7383</v>
      </c>
      <c r="E96">
        <v>9</v>
      </c>
      <c r="F96">
        <v>0.122</v>
      </c>
      <c r="G96">
        <v>43</v>
      </c>
      <c r="H96">
        <v>0.40200000000000002</v>
      </c>
      <c r="I96">
        <v>37</v>
      </c>
      <c r="J96">
        <v>0.34599999999999997</v>
      </c>
      <c r="K96">
        <v>0.52800000000000002</v>
      </c>
      <c r="L96">
        <v>0.47199999999999998</v>
      </c>
      <c r="M96">
        <v>1623</v>
      </c>
      <c r="N96">
        <v>1861</v>
      </c>
      <c r="O96">
        <v>1620</v>
      </c>
      <c r="P96">
        <v>227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9</v>
      </c>
      <c r="AE96">
        <v>0</v>
      </c>
    </row>
    <row r="97" spans="1:31" x14ac:dyDescent="0.3">
      <c r="A97" t="s">
        <v>126</v>
      </c>
      <c r="B97">
        <v>70</v>
      </c>
      <c r="C97">
        <v>232</v>
      </c>
      <c r="D97">
        <v>16240</v>
      </c>
      <c r="E97">
        <v>675</v>
      </c>
      <c r="F97">
        <v>4.1559999999999997</v>
      </c>
      <c r="G97">
        <v>130</v>
      </c>
      <c r="H97">
        <v>0.56000000000000005</v>
      </c>
      <c r="I97">
        <v>92</v>
      </c>
      <c r="J97">
        <v>0.39700000000000002</v>
      </c>
      <c r="K97">
        <v>0.626</v>
      </c>
      <c r="L97">
        <v>0.374</v>
      </c>
      <c r="M97">
        <v>4854</v>
      </c>
      <c r="N97">
        <v>3049</v>
      </c>
      <c r="O97">
        <v>2760</v>
      </c>
      <c r="P97">
        <v>4902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675</v>
      </c>
      <c r="AE97">
        <v>0</v>
      </c>
    </row>
    <row r="98" spans="1:31" x14ac:dyDescent="0.3">
      <c r="A98" t="s">
        <v>127</v>
      </c>
      <c r="B98">
        <v>74</v>
      </c>
      <c r="C98">
        <v>141</v>
      </c>
      <c r="D98">
        <v>10434</v>
      </c>
      <c r="E98">
        <v>305</v>
      </c>
      <c r="F98">
        <v>2.923</v>
      </c>
      <c r="G98">
        <v>71</v>
      </c>
      <c r="H98">
        <v>0.504</v>
      </c>
      <c r="I98">
        <v>64</v>
      </c>
      <c r="J98">
        <v>0.45400000000000001</v>
      </c>
      <c r="K98">
        <v>0.441</v>
      </c>
      <c r="L98">
        <v>0.55900000000000005</v>
      </c>
      <c r="M98">
        <v>2475</v>
      </c>
      <c r="N98">
        <v>2456</v>
      </c>
      <c r="O98">
        <v>3214</v>
      </c>
      <c r="P98">
        <v>1984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305</v>
      </c>
      <c r="AE98">
        <v>0</v>
      </c>
    </row>
    <row r="99" spans="1:31" x14ac:dyDescent="0.3">
      <c r="A99" t="s">
        <v>128</v>
      </c>
      <c r="B99">
        <v>86</v>
      </c>
      <c r="C99">
        <v>265</v>
      </c>
      <c r="D99">
        <v>22790</v>
      </c>
      <c r="E99">
        <v>239</v>
      </c>
      <c r="F99">
        <v>1.0489999999999999</v>
      </c>
      <c r="G99">
        <v>70</v>
      </c>
      <c r="H99">
        <v>0.26400000000000001</v>
      </c>
      <c r="I99">
        <v>57</v>
      </c>
      <c r="J99">
        <v>0.215</v>
      </c>
      <c r="K99">
        <v>0.64400000000000002</v>
      </c>
      <c r="L99">
        <v>0.35599999999999998</v>
      </c>
      <c r="M99">
        <v>6908</v>
      </c>
      <c r="N99">
        <v>3908</v>
      </c>
      <c r="O99">
        <v>4122</v>
      </c>
      <c r="P99">
        <v>7613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239</v>
      </c>
      <c r="AE99">
        <v>0</v>
      </c>
    </row>
    <row r="100" spans="1:31" x14ac:dyDescent="0.3">
      <c r="A100" t="s">
        <v>129</v>
      </c>
      <c r="B100">
        <v>68</v>
      </c>
      <c r="C100">
        <v>138</v>
      </c>
      <c r="D100">
        <v>9384</v>
      </c>
      <c r="E100">
        <v>340</v>
      </c>
      <c r="F100">
        <v>3.6230000000000002</v>
      </c>
      <c r="G100">
        <v>81</v>
      </c>
      <c r="H100">
        <v>0.58699999999999997</v>
      </c>
      <c r="I100">
        <v>52</v>
      </c>
      <c r="J100">
        <v>0.377</v>
      </c>
      <c r="K100">
        <v>0.64500000000000002</v>
      </c>
      <c r="L100">
        <v>0.35499999999999998</v>
      </c>
      <c r="M100">
        <v>3432</v>
      </c>
      <c r="N100">
        <v>1557</v>
      </c>
      <c r="O100">
        <v>1661</v>
      </c>
      <c r="P100">
        <v>2394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340</v>
      </c>
      <c r="AE100">
        <v>0</v>
      </c>
    </row>
    <row r="101" spans="1:31" x14ac:dyDescent="0.3">
      <c r="A101" t="s">
        <v>130</v>
      </c>
      <c r="B101">
        <v>68</v>
      </c>
      <c r="C101">
        <v>144</v>
      </c>
      <c r="D101">
        <v>9792</v>
      </c>
      <c r="E101">
        <v>174</v>
      </c>
      <c r="F101">
        <v>1.7769999999999999</v>
      </c>
      <c r="G101">
        <v>62</v>
      </c>
      <c r="H101">
        <v>0.43099999999999999</v>
      </c>
      <c r="I101">
        <v>31</v>
      </c>
      <c r="J101">
        <v>0.215</v>
      </c>
      <c r="K101">
        <v>0.51800000000000002</v>
      </c>
      <c r="L101">
        <v>0.48199999999999998</v>
      </c>
      <c r="M101">
        <v>2456</v>
      </c>
      <c r="N101">
        <v>2196</v>
      </c>
      <c r="O101">
        <v>2447</v>
      </c>
      <c r="P101">
        <v>2519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174</v>
      </c>
      <c r="AE101">
        <v>0</v>
      </c>
    </row>
    <row r="102" spans="1:31" x14ac:dyDescent="0.3">
      <c r="A102" t="s">
        <v>131</v>
      </c>
      <c r="B102">
        <v>68</v>
      </c>
      <c r="C102">
        <v>204</v>
      </c>
      <c r="D102">
        <v>13872</v>
      </c>
      <c r="E102">
        <v>731</v>
      </c>
      <c r="F102">
        <v>5.27</v>
      </c>
      <c r="G102">
        <v>96</v>
      </c>
      <c r="H102">
        <v>0.47099999999999997</v>
      </c>
      <c r="I102">
        <v>80</v>
      </c>
      <c r="J102">
        <v>0.39200000000000002</v>
      </c>
      <c r="K102">
        <v>0.61699999999999999</v>
      </c>
      <c r="L102">
        <v>0.38300000000000001</v>
      </c>
      <c r="M102">
        <v>3475</v>
      </c>
      <c r="N102">
        <v>2189</v>
      </c>
      <c r="O102">
        <v>2835</v>
      </c>
      <c r="P102">
        <v>4642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731</v>
      </c>
      <c r="AE102">
        <v>0</v>
      </c>
    </row>
    <row r="103" spans="1:31" x14ac:dyDescent="0.3">
      <c r="A103" t="s">
        <v>132</v>
      </c>
      <c r="B103">
        <v>67</v>
      </c>
      <c r="C103">
        <v>197</v>
      </c>
      <c r="D103">
        <v>13199</v>
      </c>
      <c r="E103">
        <v>703</v>
      </c>
      <c r="F103">
        <v>5.3259999999999996</v>
      </c>
      <c r="G103">
        <v>117</v>
      </c>
      <c r="H103">
        <v>0.59399999999999997</v>
      </c>
      <c r="I103">
        <v>90</v>
      </c>
      <c r="J103">
        <v>0.45700000000000002</v>
      </c>
      <c r="K103">
        <v>0.51800000000000002</v>
      </c>
      <c r="L103">
        <v>0.48199999999999998</v>
      </c>
      <c r="M103">
        <v>3031</v>
      </c>
      <c r="N103">
        <v>2357</v>
      </c>
      <c r="O103">
        <v>3679</v>
      </c>
      <c r="P103">
        <v>3429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703</v>
      </c>
      <c r="AE103">
        <v>0</v>
      </c>
    </row>
    <row r="104" spans="1:31" x14ac:dyDescent="0.3">
      <c r="A104" t="s">
        <v>133</v>
      </c>
      <c r="B104">
        <v>72</v>
      </c>
      <c r="C104">
        <v>154</v>
      </c>
      <c r="D104">
        <v>11088</v>
      </c>
      <c r="E104">
        <v>149</v>
      </c>
      <c r="F104">
        <v>1.3440000000000001</v>
      </c>
      <c r="G104">
        <v>59</v>
      </c>
      <c r="H104">
        <v>0.38300000000000001</v>
      </c>
      <c r="I104">
        <v>40</v>
      </c>
      <c r="J104">
        <v>0.26</v>
      </c>
      <c r="K104">
        <v>0.54900000000000004</v>
      </c>
      <c r="L104">
        <v>0.45100000000000001</v>
      </c>
      <c r="M104">
        <v>3273</v>
      </c>
      <c r="N104">
        <v>2562</v>
      </c>
      <c r="O104">
        <v>2375</v>
      </c>
      <c r="P104">
        <v>2729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149</v>
      </c>
      <c r="AE104">
        <v>0</v>
      </c>
    </row>
    <row r="105" spans="1:31" x14ac:dyDescent="0.3">
      <c r="A105" t="s">
        <v>134</v>
      </c>
      <c r="B105">
        <v>67</v>
      </c>
      <c r="C105">
        <v>212</v>
      </c>
      <c r="D105">
        <v>14204</v>
      </c>
      <c r="E105">
        <v>1005</v>
      </c>
      <c r="F105">
        <v>7.0750000000000002</v>
      </c>
      <c r="G105">
        <v>141</v>
      </c>
      <c r="H105">
        <v>0.66500000000000004</v>
      </c>
      <c r="I105">
        <v>104</v>
      </c>
      <c r="J105">
        <v>0.49099999999999999</v>
      </c>
      <c r="K105">
        <v>0.629</v>
      </c>
      <c r="L105">
        <v>0.371</v>
      </c>
      <c r="M105">
        <v>3845</v>
      </c>
      <c r="N105">
        <v>2366</v>
      </c>
      <c r="O105">
        <v>2458</v>
      </c>
      <c r="P105">
        <v>453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1005</v>
      </c>
      <c r="AE105">
        <v>0</v>
      </c>
    </row>
    <row r="106" spans="1:31" x14ac:dyDescent="0.3">
      <c r="A106" t="s">
        <v>135</v>
      </c>
      <c r="B106">
        <v>67</v>
      </c>
      <c r="C106">
        <v>151</v>
      </c>
      <c r="D106">
        <v>10117</v>
      </c>
      <c r="E106">
        <v>359</v>
      </c>
      <c r="F106">
        <v>3.548</v>
      </c>
      <c r="G106">
        <v>102</v>
      </c>
      <c r="H106">
        <v>0.67500000000000004</v>
      </c>
      <c r="I106">
        <v>45</v>
      </c>
      <c r="J106">
        <v>0.29799999999999999</v>
      </c>
      <c r="K106">
        <v>0.58099999999999996</v>
      </c>
      <c r="L106">
        <v>0.41899999999999998</v>
      </c>
      <c r="M106">
        <v>2866</v>
      </c>
      <c r="N106">
        <v>2184</v>
      </c>
      <c r="O106">
        <v>1911</v>
      </c>
      <c r="P106">
        <v>2797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359</v>
      </c>
      <c r="AE106">
        <v>0</v>
      </c>
    </row>
    <row r="107" spans="1:31" x14ac:dyDescent="0.3">
      <c r="A107" t="s">
        <v>136</v>
      </c>
      <c r="B107">
        <v>73</v>
      </c>
      <c r="C107">
        <v>170</v>
      </c>
      <c r="D107">
        <v>12410</v>
      </c>
      <c r="E107">
        <v>128</v>
      </c>
      <c r="F107">
        <v>1.0309999999999999</v>
      </c>
      <c r="G107">
        <v>132</v>
      </c>
      <c r="H107">
        <v>0.77600000000000002</v>
      </c>
      <c r="I107">
        <v>84</v>
      </c>
      <c r="J107">
        <v>0.49399999999999999</v>
      </c>
      <c r="K107">
        <v>0.58599999999999997</v>
      </c>
      <c r="L107">
        <v>0.41399999999999998</v>
      </c>
      <c r="M107">
        <v>3995</v>
      </c>
      <c r="N107">
        <v>2999</v>
      </c>
      <c r="O107">
        <v>2087</v>
      </c>
      <c r="P107">
        <v>3201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128</v>
      </c>
      <c r="AE107">
        <v>0</v>
      </c>
    </row>
    <row r="108" spans="1:31" x14ac:dyDescent="0.3">
      <c r="A108" t="s">
        <v>137</v>
      </c>
      <c r="B108">
        <v>71</v>
      </c>
      <c r="C108">
        <v>185</v>
      </c>
      <c r="D108">
        <v>13135</v>
      </c>
      <c r="E108">
        <v>746</v>
      </c>
      <c r="F108">
        <v>5.6790000000000003</v>
      </c>
      <c r="G108">
        <v>98</v>
      </c>
      <c r="H108">
        <v>0.53</v>
      </c>
      <c r="I108">
        <v>83</v>
      </c>
      <c r="J108">
        <v>0.44900000000000001</v>
      </c>
      <c r="K108">
        <v>0.57799999999999996</v>
      </c>
      <c r="L108">
        <v>0.42199999999999999</v>
      </c>
      <c r="M108">
        <v>2948</v>
      </c>
      <c r="N108">
        <v>2736</v>
      </c>
      <c r="O108">
        <v>2491</v>
      </c>
      <c r="P108">
        <v>4214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746</v>
      </c>
      <c r="AE108">
        <v>0</v>
      </c>
    </row>
    <row r="109" spans="1:31" x14ac:dyDescent="0.3">
      <c r="A109" t="s">
        <v>138</v>
      </c>
      <c r="B109">
        <v>77</v>
      </c>
      <c r="C109">
        <v>141</v>
      </c>
      <c r="D109">
        <v>10857</v>
      </c>
      <c r="E109">
        <v>139</v>
      </c>
      <c r="F109">
        <v>1.28</v>
      </c>
      <c r="G109">
        <v>63</v>
      </c>
      <c r="H109">
        <v>0.44700000000000001</v>
      </c>
      <c r="I109">
        <v>54</v>
      </c>
      <c r="J109">
        <v>0.38300000000000001</v>
      </c>
      <c r="K109">
        <v>0.58199999999999996</v>
      </c>
      <c r="L109">
        <v>0.41799999999999998</v>
      </c>
      <c r="M109">
        <v>3460</v>
      </c>
      <c r="N109">
        <v>2151</v>
      </c>
      <c r="O109">
        <v>2323</v>
      </c>
      <c r="P109">
        <v>2784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139</v>
      </c>
      <c r="AE109">
        <v>0</v>
      </c>
    </row>
    <row r="110" spans="1:31" x14ac:dyDescent="0.3">
      <c r="A110" t="s">
        <v>139</v>
      </c>
      <c r="B110">
        <v>67</v>
      </c>
      <c r="C110">
        <v>98</v>
      </c>
      <c r="D110">
        <v>6566</v>
      </c>
      <c r="E110">
        <v>289</v>
      </c>
      <c r="F110">
        <v>4.4009999999999998</v>
      </c>
      <c r="G110">
        <v>84</v>
      </c>
      <c r="H110">
        <v>0.85699999999999998</v>
      </c>
      <c r="I110">
        <v>45</v>
      </c>
      <c r="J110">
        <v>0.45900000000000002</v>
      </c>
      <c r="K110">
        <v>0.63600000000000001</v>
      </c>
      <c r="L110">
        <v>0.36399999999999999</v>
      </c>
      <c r="M110">
        <v>2397</v>
      </c>
      <c r="N110">
        <v>1126</v>
      </c>
      <c r="O110">
        <v>1137</v>
      </c>
      <c r="P110">
        <v>1617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289</v>
      </c>
      <c r="AE110">
        <v>0</v>
      </c>
    </row>
    <row r="111" spans="1:31" x14ac:dyDescent="0.3">
      <c r="A111" t="s">
        <v>140</v>
      </c>
      <c r="B111">
        <v>69</v>
      </c>
      <c r="C111">
        <v>138</v>
      </c>
      <c r="D111">
        <v>9522</v>
      </c>
      <c r="E111">
        <v>146</v>
      </c>
      <c r="F111">
        <v>1.5329999999999999</v>
      </c>
      <c r="G111">
        <v>71</v>
      </c>
      <c r="H111">
        <v>0.51400000000000001</v>
      </c>
      <c r="I111">
        <v>47</v>
      </c>
      <c r="J111">
        <v>0.34100000000000003</v>
      </c>
      <c r="K111">
        <v>0.61799999999999999</v>
      </c>
      <c r="L111">
        <v>0.38200000000000001</v>
      </c>
      <c r="M111">
        <v>2748</v>
      </c>
      <c r="N111">
        <v>2084</v>
      </c>
      <c r="O111">
        <v>1501</v>
      </c>
      <c r="P111">
        <v>3043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146</v>
      </c>
      <c r="AE111">
        <v>0</v>
      </c>
    </row>
    <row r="112" spans="1:31" x14ac:dyDescent="0.3">
      <c r="A112" t="s">
        <v>141</v>
      </c>
      <c r="B112">
        <v>81</v>
      </c>
      <c r="C112">
        <v>199</v>
      </c>
      <c r="D112">
        <v>16119</v>
      </c>
      <c r="E112">
        <v>487</v>
      </c>
      <c r="F112">
        <v>3.0209999999999999</v>
      </c>
      <c r="G112">
        <v>87</v>
      </c>
      <c r="H112">
        <v>0.437</v>
      </c>
      <c r="I112">
        <v>70</v>
      </c>
      <c r="J112">
        <v>0.35199999999999998</v>
      </c>
      <c r="K112">
        <v>0.46500000000000002</v>
      </c>
      <c r="L112">
        <v>0.53500000000000003</v>
      </c>
      <c r="M112">
        <v>4239</v>
      </c>
      <c r="N112">
        <v>3676</v>
      </c>
      <c r="O112">
        <v>4696</v>
      </c>
      <c r="P112">
        <v>3021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487</v>
      </c>
      <c r="AE112">
        <v>0</v>
      </c>
    </row>
    <row r="113" spans="1:31" x14ac:dyDescent="0.3">
      <c r="A113" t="s">
        <v>142</v>
      </c>
      <c r="B113">
        <v>67</v>
      </c>
      <c r="C113">
        <v>236</v>
      </c>
      <c r="D113">
        <v>15812</v>
      </c>
      <c r="E113">
        <v>583</v>
      </c>
      <c r="F113">
        <v>3.6869999999999998</v>
      </c>
      <c r="G113">
        <v>135</v>
      </c>
      <c r="H113">
        <v>0.57199999999999995</v>
      </c>
      <c r="I113">
        <v>99</v>
      </c>
      <c r="J113">
        <v>0.41899999999999998</v>
      </c>
      <c r="K113">
        <v>0.55700000000000005</v>
      </c>
      <c r="L113">
        <v>0.443</v>
      </c>
      <c r="M113">
        <v>3688</v>
      </c>
      <c r="N113">
        <v>3897</v>
      </c>
      <c r="O113">
        <v>2841</v>
      </c>
      <c r="P113">
        <v>4803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583</v>
      </c>
      <c r="AE113">
        <v>0</v>
      </c>
    </row>
    <row r="114" spans="1:31" x14ac:dyDescent="0.3">
      <c r="A114" t="s">
        <v>143</v>
      </c>
      <c r="B114">
        <v>79</v>
      </c>
      <c r="C114">
        <v>220</v>
      </c>
      <c r="D114">
        <v>17380</v>
      </c>
      <c r="E114">
        <v>341</v>
      </c>
      <c r="F114">
        <v>1.962</v>
      </c>
      <c r="G114">
        <v>94</v>
      </c>
      <c r="H114">
        <v>0.42699999999999999</v>
      </c>
      <c r="I114">
        <v>77</v>
      </c>
      <c r="J114">
        <v>0.35</v>
      </c>
      <c r="K114">
        <v>0.53900000000000003</v>
      </c>
      <c r="L114">
        <v>0.46100000000000002</v>
      </c>
      <c r="M114">
        <v>4056</v>
      </c>
      <c r="N114">
        <v>3664</v>
      </c>
      <c r="O114">
        <v>4196</v>
      </c>
      <c r="P114">
        <v>5123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341</v>
      </c>
      <c r="AE114">
        <v>0</v>
      </c>
    </row>
    <row r="115" spans="1:31" x14ac:dyDescent="0.3">
      <c r="A115" t="s">
        <v>144</v>
      </c>
      <c r="B115">
        <v>81</v>
      </c>
      <c r="C115">
        <v>206</v>
      </c>
      <c r="D115">
        <v>16686</v>
      </c>
      <c r="E115">
        <v>950</v>
      </c>
      <c r="F115">
        <v>5.6929999999999996</v>
      </c>
      <c r="G115">
        <v>128</v>
      </c>
      <c r="H115">
        <v>0.621</v>
      </c>
      <c r="I115">
        <v>76</v>
      </c>
      <c r="J115">
        <v>0.36899999999999999</v>
      </c>
      <c r="K115">
        <v>0.49399999999999999</v>
      </c>
      <c r="L115">
        <v>0.50600000000000001</v>
      </c>
      <c r="M115">
        <v>2849</v>
      </c>
      <c r="N115">
        <v>3906</v>
      </c>
      <c r="O115">
        <v>4042</v>
      </c>
      <c r="P115">
        <v>4939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950</v>
      </c>
      <c r="AE115">
        <v>0</v>
      </c>
    </row>
    <row r="116" spans="1:31" x14ac:dyDescent="0.3">
      <c r="A116" t="s">
        <v>145</v>
      </c>
      <c r="B116">
        <v>72</v>
      </c>
      <c r="C116">
        <v>349</v>
      </c>
      <c r="D116">
        <v>25128</v>
      </c>
      <c r="E116">
        <v>1257</v>
      </c>
      <c r="F116">
        <v>5.0019999999999998</v>
      </c>
      <c r="G116">
        <v>137</v>
      </c>
      <c r="H116">
        <v>0.39300000000000002</v>
      </c>
      <c r="I116">
        <v>117</v>
      </c>
      <c r="J116">
        <v>0.33500000000000002</v>
      </c>
      <c r="K116">
        <v>0.45100000000000001</v>
      </c>
      <c r="L116">
        <v>0.54900000000000004</v>
      </c>
      <c r="M116">
        <v>5518</v>
      </c>
      <c r="N116">
        <v>6090</v>
      </c>
      <c r="O116">
        <v>7067</v>
      </c>
      <c r="P116">
        <v>5196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1257</v>
      </c>
      <c r="AE116">
        <v>0</v>
      </c>
    </row>
    <row r="117" spans="1:31" x14ac:dyDescent="0.3">
      <c r="A117" t="s">
        <v>146</v>
      </c>
      <c r="B117">
        <v>70</v>
      </c>
      <c r="C117">
        <v>193</v>
      </c>
      <c r="D117">
        <v>13510</v>
      </c>
      <c r="E117">
        <v>601</v>
      </c>
      <c r="F117">
        <v>4.4489999999999998</v>
      </c>
      <c r="G117">
        <v>81</v>
      </c>
      <c r="H117">
        <v>0.42</v>
      </c>
      <c r="I117">
        <v>66</v>
      </c>
      <c r="J117">
        <v>0.34200000000000003</v>
      </c>
      <c r="K117">
        <v>0.68400000000000005</v>
      </c>
      <c r="L117">
        <v>0.316</v>
      </c>
      <c r="M117">
        <v>4090</v>
      </c>
      <c r="N117">
        <v>2531</v>
      </c>
      <c r="O117">
        <v>1544</v>
      </c>
      <c r="P117">
        <v>4744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601</v>
      </c>
      <c r="AE117">
        <v>0</v>
      </c>
    </row>
    <row r="118" spans="1:31" x14ac:dyDescent="0.3">
      <c r="A118" t="s">
        <v>147</v>
      </c>
      <c r="B118">
        <v>68</v>
      </c>
      <c r="C118">
        <v>153</v>
      </c>
      <c r="D118">
        <v>10404</v>
      </c>
      <c r="E118">
        <v>341</v>
      </c>
      <c r="F118">
        <v>3.278</v>
      </c>
      <c r="G118">
        <v>83</v>
      </c>
      <c r="H118">
        <v>0.54200000000000004</v>
      </c>
      <c r="I118">
        <v>56</v>
      </c>
      <c r="J118">
        <v>0.36599999999999999</v>
      </c>
      <c r="K118">
        <v>0.56000000000000005</v>
      </c>
      <c r="L118">
        <v>0.44</v>
      </c>
      <c r="M118">
        <v>3236</v>
      </c>
      <c r="N118">
        <v>1596</v>
      </c>
      <c r="O118">
        <v>2839</v>
      </c>
      <c r="P118">
        <v>2392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341</v>
      </c>
      <c r="AE118">
        <v>0</v>
      </c>
    </row>
    <row r="119" spans="1:31" x14ac:dyDescent="0.3">
      <c r="A119" t="s">
        <v>148</v>
      </c>
      <c r="B119">
        <v>73</v>
      </c>
      <c r="C119">
        <v>147</v>
      </c>
      <c r="D119">
        <v>10731</v>
      </c>
      <c r="E119">
        <v>231</v>
      </c>
      <c r="F119">
        <v>2.153</v>
      </c>
      <c r="G119">
        <v>67</v>
      </c>
      <c r="H119">
        <v>0.45600000000000002</v>
      </c>
      <c r="I119">
        <v>49</v>
      </c>
      <c r="J119">
        <v>0.33300000000000002</v>
      </c>
      <c r="K119">
        <v>0.54200000000000004</v>
      </c>
      <c r="L119">
        <v>0.45800000000000002</v>
      </c>
      <c r="M119">
        <v>3188</v>
      </c>
      <c r="N119">
        <v>2421</v>
      </c>
      <c r="O119">
        <v>2393</v>
      </c>
      <c r="P119">
        <v>2498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231</v>
      </c>
      <c r="AE119">
        <v>0</v>
      </c>
    </row>
    <row r="120" spans="1:31" x14ac:dyDescent="0.3">
      <c r="A120" t="s">
        <v>149</v>
      </c>
      <c r="B120">
        <v>79</v>
      </c>
      <c r="C120">
        <v>108</v>
      </c>
      <c r="D120">
        <v>8532</v>
      </c>
      <c r="E120">
        <v>146</v>
      </c>
      <c r="F120">
        <v>1.7110000000000001</v>
      </c>
      <c r="G120">
        <v>40</v>
      </c>
      <c r="H120">
        <v>0.37</v>
      </c>
      <c r="I120">
        <v>23</v>
      </c>
      <c r="J120">
        <v>0.21299999999999999</v>
      </c>
      <c r="K120">
        <v>0.68400000000000005</v>
      </c>
      <c r="L120">
        <v>0.316</v>
      </c>
      <c r="M120">
        <v>2535</v>
      </c>
      <c r="N120">
        <v>1154</v>
      </c>
      <c r="O120">
        <v>1501</v>
      </c>
      <c r="P120">
        <v>3196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146</v>
      </c>
      <c r="AE120">
        <v>0</v>
      </c>
    </row>
    <row r="121" spans="1:31" x14ac:dyDescent="0.3">
      <c r="A121" t="s">
        <v>150</v>
      </c>
      <c r="B121">
        <v>85</v>
      </c>
      <c r="C121">
        <v>186</v>
      </c>
      <c r="D121">
        <v>15810</v>
      </c>
      <c r="E121">
        <v>232</v>
      </c>
      <c r="F121">
        <v>1.4670000000000001</v>
      </c>
      <c r="G121">
        <v>66</v>
      </c>
      <c r="H121">
        <v>0.35499999999999998</v>
      </c>
      <c r="I121">
        <v>37</v>
      </c>
      <c r="J121">
        <v>0.19900000000000001</v>
      </c>
      <c r="K121">
        <v>0.58199999999999996</v>
      </c>
      <c r="L121">
        <v>0.41799999999999998</v>
      </c>
      <c r="M121">
        <v>5219</v>
      </c>
      <c r="N121">
        <v>3070</v>
      </c>
      <c r="O121">
        <v>3436</v>
      </c>
      <c r="P121">
        <v>3853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232</v>
      </c>
      <c r="AE121">
        <v>0</v>
      </c>
    </row>
    <row r="122" spans="1:31" x14ac:dyDescent="0.3">
      <c r="A122" t="s">
        <v>151</v>
      </c>
      <c r="B122">
        <v>68</v>
      </c>
      <c r="C122">
        <v>94</v>
      </c>
      <c r="D122">
        <v>6392</v>
      </c>
      <c r="E122">
        <v>80</v>
      </c>
      <c r="F122">
        <v>1.252</v>
      </c>
      <c r="G122">
        <v>29</v>
      </c>
      <c r="H122">
        <v>0.309</v>
      </c>
      <c r="I122">
        <v>19</v>
      </c>
      <c r="J122">
        <v>0.20200000000000001</v>
      </c>
      <c r="K122">
        <v>0.65600000000000003</v>
      </c>
      <c r="L122">
        <v>0.34399999999999997</v>
      </c>
      <c r="M122">
        <v>2408</v>
      </c>
      <c r="N122">
        <v>1174</v>
      </c>
      <c r="O122">
        <v>1000</v>
      </c>
      <c r="P122">
        <v>173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80</v>
      </c>
      <c r="AE122">
        <v>0</v>
      </c>
    </row>
    <row r="123" spans="1:31" x14ac:dyDescent="0.3">
      <c r="A123" t="s">
        <v>152</v>
      </c>
      <c r="B123">
        <v>67</v>
      </c>
      <c r="C123">
        <v>169</v>
      </c>
      <c r="D123">
        <v>11323</v>
      </c>
      <c r="E123">
        <v>413</v>
      </c>
      <c r="F123">
        <v>3.6469999999999998</v>
      </c>
      <c r="G123">
        <v>83</v>
      </c>
      <c r="H123">
        <v>0.49099999999999999</v>
      </c>
      <c r="I123">
        <v>64</v>
      </c>
      <c r="J123">
        <v>0.379</v>
      </c>
      <c r="K123">
        <v>0.63400000000000001</v>
      </c>
      <c r="L123">
        <v>0.36599999999999999</v>
      </c>
      <c r="M123">
        <v>3271</v>
      </c>
      <c r="N123">
        <v>2151</v>
      </c>
      <c r="O123">
        <v>1843</v>
      </c>
      <c r="P123">
        <v>3645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413</v>
      </c>
      <c r="AE123">
        <v>0</v>
      </c>
    </row>
    <row r="124" spans="1:31" x14ac:dyDescent="0.3">
      <c r="A124" t="s">
        <v>153</v>
      </c>
      <c r="B124">
        <v>67</v>
      </c>
      <c r="C124">
        <v>185</v>
      </c>
      <c r="D124">
        <v>12395</v>
      </c>
      <c r="E124">
        <v>345</v>
      </c>
      <c r="F124">
        <v>2.7829999999999999</v>
      </c>
      <c r="G124">
        <v>87</v>
      </c>
      <c r="H124">
        <v>0.47</v>
      </c>
      <c r="I124">
        <v>67</v>
      </c>
      <c r="J124">
        <v>0.36199999999999999</v>
      </c>
      <c r="K124">
        <v>0.56100000000000005</v>
      </c>
      <c r="L124">
        <v>0.439</v>
      </c>
      <c r="M124">
        <v>3495</v>
      </c>
      <c r="N124">
        <v>2244</v>
      </c>
      <c r="O124">
        <v>3026</v>
      </c>
      <c r="P124">
        <v>3285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345</v>
      </c>
      <c r="AE124">
        <v>0</v>
      </c>
    </row>
    <row r="125" spans="1:31" x14ac:dyDescent="0.3">
      <c r="A125" t="s">
        <v>154</v>
      </c>
      <c r="B125">
        <v>68</v>
      </c>
      <c r="C125">
        <v>194</v>
      </c>
      <c r="D125">
        <v>13192</v>
      </c>
      <c r="E125">
        <v>482</v>
      </c>
      <c r="F125">
        <v>3.6539999999999999</v>
      </c>
      <c r="G125">
        <v>79</v>
      </c>
      <c r="H125">
        <v>0.40699999999999997</v>
      </c>
      <c r="I125">
        <v>58</v>
      </c>
      <c r="J125">
        <v>0.29899999999999999</v>
      </c>
      <c r="K125">
        <v>0.52500000000000002</v>
      </c>
      <c r="L125">
        <v>0.47499999999999998</v>
      </c>
      <c r="M125">
        <v>2357</v>
      </c>
      <c r="N125">
        <v>3455</v>
      </c>
      <c r="O125">
        <v>2576</v>
      </c>
      <c r="P125">
        <v>4322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482</v>
      </c>
      <c r="AE125">
        <v>0</v>
      </c>
    </row>
    <row r="126" spans="1:31" x14ac:dyDescent="0.3">
      <c r="A126" t="s">
        <v>155</v>
      </c>
      <c r="B126">
        <v>74</v>
      </c>
      <c r="C126">
        <v>205</v>
      </c>
      <c r="D126">
        <v>15170</v>
      </c>
      <c r="E126">
        <v>770</v>
      </c>
      <c r="F126">
        <v>5.0759999999999996</v>
      </c>
      <c r="G126">
        <v>117</v>
      </c>
      <c r="H126">
        <v>0.57099999999999995</v>
      </c>
      <c r="I126">
        <v>89</v>
      </c>
      <c r="J126">
        <v>0.434</v>
      </c>
      <c r="K126">
        <v>0.59399999999999997</v>
      </c>
      <c r="L126">
        <v>0.40600000000000003</v>
      </c>
      <c r="M126">
        <v>5148</v>
      </c>
      <c r="N126">
        <v>2646</v>
      </c>
      <c r="O126">
        <v>3202</v>
      </c>
      <c r="P126">
        <v>3404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770</v>
      </c>
      <c r="AE126">
        <v>0</v>
      </c>
    </row>
    <row r="127" spans="1:31" x14ac:dyDescent="0.3">
      <c r="A127" t="s">
        <v>156</v>
      </c>
      <c r="B127">
        <v>68</v>
      </c>
      <c r="C127">
        <v>190</v>
      </c>
      <c r="D127">
        <v>12920</v>
      </c>
      <c r="E127">
        <v>573</v>
      </c>
      <c r="F127">
        <v>4.4349999999999996</v>
      </c>
      <c r="G127">
        <v>119</v>
      </c>
      <c r="H127">
        <v>0.626</v>
      </c>
      <c r="I127">
        <v>89</v>
      </c>
      <c r="J127">
        <v>0.46800000000000003</v>
      </c>
      <c r="K127">
        <v>0.55800000000000005</v>
      </c>
      <c r="L127">
        <v>0.442</v>
      </c>
      <c r="M127">
        <v>3479</v>
      </c>
      <c r="N127">
        <v>2946</v>
      </c>
      <c r="O127">
        <v>2498</v>
      </c>
      <c r="P127">
        <v>3424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573</v>
      </c>
      <c r="AE127">
        <v>0</v>
      </c>
    </row>
    <row r="128" spans="1:31" x14ac:dyDescent="0.3">
      <c r="A128" t="s">
        <v>157</v>
      </c>
      <c r="B128">
        <v>72</v>
      </c>
      <c r="C128">
        <v>168</v>
      </c>
      <c r="D128">
        <v>12096</v>
      </c>
      <c r="E128">
        <v>216</v>
      </c>
      <c r="F128">
        <v>1.786</v>
      </c>
      <c r="G128">
        <v>82</v>
      </c>
      <c r="H128">
        <v>0.48799999999999999</v>
      </c>
      <c r="I128">
        <v>61</v>
      </c>
      <c r="J128">
        <v>0.36299999999999999</v>
      </c>
      <c r="K128">
        <v>0.57399999999999995</v>
      </c>
      <c r="L128">
        <v>0.42599999999999999</v>
      </c>
      <c r="M128">
        <v>3788</v>
      </c>
      <c r="N128">
        <v>2085</v>
      </c>
      <c r="O128">
        <v>2980</v>
      </c>
      <c r="P128">
        <v>3027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216</v>
      </c>
      <c r="AE128">
        <v>0</v>
      </c>
    </row>
    <row r="129" spans="1:31" x14ac:dyDescent="0.3">
      <c r="A129" t="s">
        <v>158</v>
      </c>
      <c r="B129">
        <v>68</v>
      </c>
      <c r="C129">
        <v>147</v>
      </c>
      <c r="D129">
        <v>9996</v>
      </c>
      <c r="E129">
        <v>137</v>
      </c>
      <c r="F129">
        <v>1.371</v>
      </c>
      <c r="G129">
        <v>76</v>
      </c>
      <c r="H129">
        <v>0.51700000000000002</v>
      </c>
      <c r="I129">
        <v>58</v>
      </c>
      <c r="J129">
        <v>0.39500000000000002</v>
      </c>
      <c r="K129">
        <v>0.66</v>
      </c>
      <c r="L129">
        <v>0.34</v>
      </c>
      <c r="M129">
        <v>3401</v>
      </c>
      <c r="N129">
        <v>1560</v>
      </c>
      <c r="O129">
        <v>1793</v>
      </c>
      <c r="P129">
        <v>3105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137</v>
      </c>
      <c r="AE129">
        <v>0</v>
      </c>
    </row>
    <row r="130" spans="1:31" x14ac:dyDescent="0.3">
      <c r="A130" t="s">
        <v>159</v>
      </c>
      <c r="B130">
        <v>68</v>
      </c>
      <c r="C130">
        <v>157</v>
      </c>
      <c r="D130">
        <v>10676</v>
      </c>
      <c r="E130">
        <v>201</v>
      </c>
      <c r="F130">
        <v>1.883</v>
      </c>
      <c r="G130">
        <v>67</v>
      </c>
      <c r="H130">
        <v>0.42699999999999999</v>
      </c>
      <c r="I130">
        <v>53</v>
      </c>
      <c r="J130">
        <v>0.33800000000000002</v>
      </c>
      <c r="K130">
        <v>0.61699999999999999</v>
      </c>
      <c r="L130">
        <v>0.38300000000000001</v>
      </c>
      <c r="M130">
        <v>3075</v>
      </c>
      <c r="N130">
        <v>1840</v>
      </c>
      <c r="O130">
        <v>2171</v>
      </c>
      <c r="P130">
        <v>3389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201</v>
      </c>
      <c r="AE130">
        <v>0</v>
      </c>
    </row>
    <row r="131" spans="1:31" x14ac:dyDescent="0.3">
      <c r="A131" t="s">
        <v>160</v>
      </c>
      <c r="B131">
        <v>80</v>
      </c>
      <c r="C131">
        <v>342</v>
      </c>
      <c r="D131">
        <v>27360</v>
      </c>
      <c r="E131">
        <v>686</v>
      </c>
      <c r="F131">
        <v>2.5070000000000001</v>
      </c>
      <c r="G131">
        <v>186</v>
      </c>
      <c r="H131">
        <v>0.54400000000000004</v>
      </c>
      <c r="I131">
        <v>154</v>
      </c>
      <c r="J131">
        <v>0.45</v>
      </c>
      <c r="K131">
        <v>0.55800000000000005</v>
      </c>
      <c r="L131">
        <v>0.442</v>
      </c>
      <c r="M131">
        <v>9212</v>
      </c>
      <c r="N131">
        <v>5404</v>
      </c>
      <c r="O131">
        <v>6412</v>
      </c>
      <c r="P131">
        <v>5646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686</v>
      </c>
      <c r="AE131">
        <v>0</v>
      </c>
    </row>
    <row r="132" spans="1:31" x14ac:dyDescent="0.3">
      <c r="A132" t="s">
        <v>161</v>
      </c>
      <c r="B132">
        <v>71</v>
      </c>
      <c r="C132">
        <v>156</v>
      </c>
      <c r="D132">
        <v>11076</v>
      </c>
      <c r="E132">
        <v>575</v>
      </c>
      <c r="F132">
        <v>5.1909999999999998</v>
      </c>
      <c r="G132">
        <v>72</v>
      </c>
      <c r="H132">
        <v>0.46200000000000002</v>
      </c>
      <c r="I132">
        <v>37</v>
      </c>
      <c r="J132">
        <v>0.23699999999999999</v>
      </c>
      <c r="K132">
        <v>0.56000000000000005</v>
      </c>
      <c r="L132">
        <v>0.44</v>
      </c>
      <c r="M132">
        <v>3055</v>
      </c>
      <c r="N132">
        <v>2143</v>
      </c>
      <c r="O132">
        <v>2485</v>
      </c>
      <c r="P132">
        <v>2818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575</v>
      </c>
      <c r="AE132">
        <v>0</v>
      </c>
    </row>
    <row r="133" spans="1:31" x14ac:dyDescent="0.3">
      <c r="A133" t="s">
        <v>162</v>
      </c>
      <c r="B133">
        <v>76</v>
      </c>
      <c r="C133">
        <v>200</v>
      </c>
      <c r="D133">
        <v>15200</v>
      </c>
      <c r="E133">
        <v>427</v>
      </c>
      <c r="F133">
        <v>2.8090000000000002</v>
      </c>
      <c r="G133">
        <v>94</v>
      </c>
      <c r="H133">
        <v>0.47</v>
      </c>
      <c r="I133">
        <v>69</v>
      </c>
      <c r="J133">
        <v>0.34499999999999997</v>
      </c>
      <c r="K133">
        <v>0.57099999999999995</v>
      </c>
      <c r="L133">
        <v>0.42899999999999999</v>
      </c>
      <c r="M133">
        <v>4647</v>
      </c>
      <c r="N133">
        <v>2310</v>
      </c>
      <c r="O133">
        <v>4039</v>
      </c>
      <c r="P133">
        <v>3777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427</v>
      </c>
      <c r="AE133">
        <v>0</v>
      </c>
    </row>
    <row r="134" spans="1:31" x14ac:dyDescent="0.3">
      <c r="A134" t="s">
        <v>163</v>
      </c>
      <c r="B134">
        <v>67</v>
      </c>
      <c r="C134">
        <v>134</v>
      </c>
      <c r="D134">
        <v>8978</v>
      </c>
      <c r="E134">
        <v>324</v>
      </c>
      <c r="F134">
        <v>3.609</v>
      </c>
      <c r="G134">
        <v>70</v>
      </c>
      <c r="H134">
        <v>0.52200000000000002</v>
      </c>
      <c r="I134">
        <v>53</v>
      </c>
      <c r="J134">
        <v>0.39600000000000002</v>
      </c>
      <c r="K134">
        <v>0.57099999999999995</v>
      </c>
      <c r="L134">
        <v>0.42899999999999999</v>
      </c>
      <c r="M134">
        <v>2364</v>
      </c>
      <c r="N134">
        <v>1886</v>
      </c>
      <c r="O134">
        <v>1818</v>
      </c>
      <c r="P134">
        <v>2586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324</v>
      </c>
      <c r="AE134">
        <v>0</v>
      </c>
    </row>
    <row r="135" spans="1:31" x14ac:dyDescent="0.3">
      <c r="A135" t="s">
        <v>164</v>
      </c>
      <c r="B135">
        <v>70</v>
      </c>
      <c r="C135">
        <v>193</v>
      </c>
      <c r="D135">
        <v>13510</v>
      </c>
      <c r="E135">
        <v>603</v>
      </c>
      <c r="F135">
        <v>4.4630000000000001</v>
      </c>
      <c r="G135">
        <v>94</v>
      </c>
      <c r="H135">
        <v>0.48699999999999999</v>
      </c>
      <c r="I135">
        <v>70</v>
      </c>
      <c r="J135">
        <v>0.36299999999999999</v>
      </c>
      <c r="K135">
        <v>0.55700000000000005</v>
      </c>
      <c r="L135">
        <v>0.443</v>
      </c>
      <c r="M135">
        <v>3811</v>
      </c>
      <c r="N135">
        <v>3248</v>
      </c>
      <c r="O135">
        <v>2501</v>
      </c>
      <c r="P135">
        <v>3347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603</v>
      </c>
      <c r="AE135">
        <v>0</v>
      </c>
    </row>
    <row r="136" spans="1:31" x14ac:dyDescent="0.3">
      <c r="A136" t="s">
        <v>165</v>
      </c>
      <c r="B136">
        <v>70</v>
      </c>
      <c r="C136">
        <v>127</v>
      </c>
      <c r="D136">
        <v>8890</v>
      </c>
      <c r="E136">
        <v>132</v>
      </c>
      <c r="F136">
        <v>1.4850000000000001</v>
      </c>
      <c r="G136">
        <v>58</v>
      </c>
      <c r="H136">
        <v>0.45700000000000002</v>
      </c>
      <c r="I136">
        <v>36</v>
      </c>
      <c r="J136">
        <v>0.28299999999999997</v>
      </c>
      <c r="K136">
        <v>0.64600000000000002</v>
      </c>
      <c r="L136">
        <v>0.35399999999999998</v>
      </c>
      <c r="M136">
        <v>2676</v>
      </c>
      <c r="N136">
        <v>1698</v>
      </c>
      <c r="O136">
        <v>1403</v>
      </c>
      <c r="P136">
        <v>2981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132</v>
      </c>
      <c r="AE136">
        <v>0</v>
      </c>
    </row>
    <row r="137" spans="1:31" x14ac:dyDescent="0.3">
      <c r="A137" t="s">
        <v>166</v>
      </c>
      <c r="B137">
        <v>73</v>
      </c>
      <c r="C137">
        <v>132</v>
      </c>
      <c r="D137">
        <v>9636</v>
      </c>
      <c r="E137">
        <v>208</v>
      </c>
      <c r="F137">
        <v>2.1589999999999998</v>
      </c>
      <c r="G137">
        <v>40</v>
      </c>
      <c r="H137">
        <v>0.30299999999999999</v>
      </c>
      <c r="I137">
        <v>27</v>
      </c>
      <c r="J137">
        <v>0.20499999999999999</v>
      </c>
      <c r="K137">
        <v>0.65600000000000003</v>
      </c>
      <c r="L137">
        <v>0.34399999999999997</v>
      </c>
      <c r="M137">
        <v>3059</v>
      </c>
      <c r="N137">
        <v>1589</v>
      </c>
      <c r="O137">
        <v>1656</v>
      </c>
      <c r="P137">
        <v>3124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208</v>
      </c>
      <c r="AE137">
        <v>0</v>
      </c>
    </row>
    <row r="138" spans="1:31" x14ac:dyDescent="0.3">
      <c r="A138" t="s">
        <v>167</v>
      </c>
      <c r="B138">
        <v>72</v>
      </c>
      <c r="C138">
        <v>158</v>
      </c>
      <c r="D138">
        <v>11376</v>
      </c>
      <c r="E138">
        <v>319</v>
      </c>
      <c r="F138">
        <v>2.8039999999999998</v>
      </c>
      <c r="G138">
        <v>51</v>
      </c>
      <c r="H138">
        <v>0.32300000000000001</v>
      </c>
      <c r="I138">
        <v>38</v>
      </c>
      <c r="J138">
        <v>0.24099999999999999</v>
      </c>
      <c r="K138">
        <v>0.55000000000000004</v>
      </c>
      <c r="L138">
        <v>0.45</v>
      </c>
      <c r="M138">
        <v>3172</v>
      </c>
      <c r="N138">
        <v>2145</v>
      </c>
      <c r="O138">
        <v>2825</v>
      </c>
      <c r="P138">
        <v>2915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319</v>
      </c>
      <c r="AE138">
        <v>0</v>
      </c>
    </row>
    <row r="139" spans="1:31" x14ac:dyDescent="0.3">
      <c r="A139" t="s">
        <v>168</v>
      </c>
      <c r="B139">
        <v>73</v>
      </c>
      <c r="C139">
        <v>131</v>
      </c>
      <c r="D139">
        <v>9563</v>
      </c>
      <c r="E139">
        <v>212</v>
      </c>
      <c r="F139">
        <v>2.2170000000000001</v>
      </c>
      <c r="G139">
        <v>63</v>
      </c>
      <c r="H139">
        <v>0.48099999999999998</v>
      </c>
      <c r="I139">
        <v>49</v>
      </c>
      <c r="J139">
        <v>0.374</v>
      </c>
      <c r="K139">
        <v>0.68500000000000005</v>
      </c>
      <c r="L139">
        <v>0.315</v>
      </c>
      <c r="M139">
        <v>2813</v>
      </c>
      <c r="N139">
        <v>1668</v>
      </c>
      <c r="O139">
        <v>1281</v>
      </c>
      <c r="P139">
        <v>3589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212</v>
      </c>
      <c r="AE139">
        <v>0</v>
      </c>
    </row>
    <row r="140" spans="1:31" x14ac:dyDescent="0.3">
      <c r="A140" t="s">
        <v>169</v>
      </c>
      <c r="B140">
        <v>70</v>
      </c>
      <c r="C140">
        <v>126</v>
      </c>
      <c r="D140">
        <v>8820</v>
      </c>
      <c r="E140">
        <v>221</v>
      </c>
      <c r="F140">
        <v>2.5059999999999998</v>
      </c>
      <c r="G140">
        <v>39</v>
      </c>
      <c r="H140">
        <v>0.31</v>
      </c>
      <c r="I140">
        <v>29</v>
      </c>
      <c r="J140">
        <v>0.23</v>
      </c>
      <c r="K140">
        <v>0.55700000000000005</v>
      </c>
      <c r="L140">
        <v>0.443</v>
      </c>
      <c r="M140">
        <v>3562</v>
      </c>
      <c r="N140">
        <v>1979</v>
      </c>
      <c r="O140">
        <v>1825</v>
      </c>
      <c r="P140">
        <v>1233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221</v>
      </c>
      <c r="AE140">
        <v>0</v>
      </c>
    </row>
    <row r="141" spans="1:31" x14ac:dyDescent="0.3">
      <c r="A141" t="s">
        <v>170</v>
      </c>
      <c r="B141">
        <v>77</v>
      </c>
      <c r="C141">
        <v>142</v>
      </c>
      <c r="D141">
        <v>10934</v>
      </c>
      <c r="E141">
        <v>452</v>
      </c>
      <c r="F141">
        <v>4.1340000000000003</v>
      </c>
      <c r="G141">
        <v>73</v>
      </c>
      <c r="H141">
        <v>0.51400000000000001</v>
      </c>
      <c r="I141">
        <v>55</v>
      </c>
      <c r="J141">
        <v>0.38700000000000001</v>
      </c>
      <c r="K141">
        <v>0.56599999999999995</v>
      </c>
      <c r="L141">
        <v>0.434</v>
      </c>
      <c r="M141">
        <v>3747</v>
      </c>
      <c r="N141">
        <v>2950</v>
      </c>
      <c r="O141">
        <v>1595</v>
      </c>
      <c r="P141">
        <v>219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452</v>
      </c>
      <c r="AE141">
        <v>0</v>
      </c>
    </row>
    <row r="142" spans="1:31" x14ac:dyDescent="0.3">
      <c r="A142" t="s">
        <v>171</v>
      </c>
      <c r="B142">
        <v>67</v>
      </c>
      <c r="C142">
        <v>216</v>
      </c>
      <c r="D142">
        <v>14472</v>
      </c>
      <c r="E142">
        <v>743</v>
      </c>
      <c r="F142">
        <v>5.1340000000000003</v>
      </c>
      <c r="G142">
        <v>115</v>
      </c>
      <c r="H142">
        <v>0.53200000000000003</v>
      </c>
      <c r="I142">
        <v>89</v>
      </c>
      <c r="J142">
        <v>0.41199999999999998</v>
      </c>
      <c r="K142">
        <v>0.59099999999999997</v>
      </c>
      <c r="L142">
        <v>0.40899999999999997</v>
      </c>
      <c r="M142">
        <v>3962</v>
      </c>
      <c r="N142">
        <v>2776</v>
      </c>
      <c r="O142">
        <v>2840</v>
      </c>
      <c r="P142">
        <v>4151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743</v>
      </c>
      <c r="AE142">
        <v>0</v>
      </c>
    </row>
    <row r="143" spans="1:31" x14ac:dyDescent="0.3">
      <c r="A143" t="s">
        <v>172</v>
      </c>
      <c r="B143">
        <v>79</v>
      </c>
      <c r="C143">
        <v>103</v>
      </c>
      <c r="D143">
        <v>8137</v>
      </c>
      <c r="E143">
        <v>465</v>
      </c>
      <c r="F143">
        <v>5.7149999999999999</v>
      </c>
      <c r="G143">
        <v>81</v>
      </c>
      <c r="H143">
        <v>0.78600000000000003</v>
      </c>
      <c r="I143">
        <v>55</v>
      </c>
      <c r="J143">
        <v>0.53400000000000003</v>
      </c>
      <c r="K143">
        <v>0.58499999999999996</v>
      </c>
      <c r="L143">
        <v>0.41499999999999998</v>
      </c>
      <c r="M143">
        <v>2229</v>
      </c>
      <c r="N143">
        <v>1856</v>
      </c>
      <c r="O143">
        <v>1322</v>
      </c>
      <c r="P143">
        <v>2265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465</v>
      </c>
      <c r="AE143">
        <v>0</v>
      </c>
    </row>
    <row r="144" spans="1:31" x14ac:dyDescent="0.3">
      <c r="A144" t="s">
        <v>173</v>
      </c>
      <c r="B144">
        <v>76</v>
      </c>
      <c r="C144">
        <v>177</v>
      </c>
      <c r="D144">
        <v>13452</v>
      </c>
      <c r="E144">
        <v>161</v>
      </c>
      <c r="F144">
        <v>1.1970000000000001</v>
      </c>
      <c r="G144">
        <v>64</v>
      </c>
      <c r="H144">
        <v>0.36199999999999999</v>
      </c>
      <c r="I144">
        <v>26</v>
      </c>
      <c r="J144">
        <v>0.14699999999999999</v>
      </c>
      <c r="K144">
        <v>0.61699999999999999</v>
      </c>
      <c r="L144">
        <v>0.38300000000000001</v>
      </c>
      <c r="M144">
        <v>3985</v>
      </c>
      <c r="N144">
        <v>2551</v>
      </c>
      <c r="O144">
        <v>2536</v>
      </c>
      <c r="P144">
        <v>4219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161</v>
      </c>
      <c r="AE144">
        <v>0</v>
      </c>
    </row>
    <row r="145" spans="1:31" x14ac:dyDescent="0.3">
      <c r="A145" t="s">
        <v>174</v>
      </c>
      <c r="B145">
        <v>72</v>
      </c>
      <c r="C145">
        <v>188</v>
      </c>
      <c r="D145">
        <v>13536</v>
      </c>
      <c r="E145">
        <v>689</v>
      </c>
      <c r="F145">
        <v>5.09</v>
      </c>
      <c r="G145">
        <v>97</v>
      </c>
      <c r="H145">
        <v>0.51600000000000001</v>
      </c>
      <c r="I145">
        <v>76</v>
      </c>
      <c r="J145">
        <v>0.40400000000000003</v>
      </c>
      <c r="K145">
        <v>0.54300000000000004</v>
      </c>
      <c r="L145">
        <v>0.45700000000000002</v>
      </c>
      <c r="M145">
        <v>2836</v>
      </c>
      <c r="N145">
        <v>2879</v>
      </c>
      <c r="O145">
        <v>2986</v>
      </c>
      <c r="P145">
        <v>4146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689</v>
      </c>
      <c r="AE145">
        <v>0</v>
      </c>
    </row>
    <row r="146" spans="1:31" x14ac:dyDescent="0.3">
      <c r="A146" t="s">
        <v>175</v>
      </c>
      <c r="B146">
        <v>73</v>
      </c>
      <c r="C146">
        <v>136</v>
      </c>
      <c r="D146">
        <v>9928</v>
      </c>
      <c r="E146">
        <v>308</v>
      </c>
      <c r="F146">
        <v>3.1019999999999999</v>
      </c>
      <c r="G146">
        <v>47</v>
      </c>
      <c r="H146">
        <v>0.34599999999999997</v>
      </c>
      <c r="I146">
        <v>25</v>
      </c>
      <c r="J146">
        <v>0.184</v>
      </c>
      <c r="K146">
        <v>0.58199999999999996</v>
      </c>
      <c r="L146">
        <v>0.41799999999999998</v>
      </c>
      <c r="M146">
        <v>2821</v>
      </c>
      <c r="N146">
        <v>1644</v>
      </c>
      <c r="O146">
        <v>2356</v>
      </c>
      <c r="P146">
        <v>2799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308</v>
      </c>
      <c r="AE146">
        <v>0</v>
      </c>
    </row>
    <row r="147" spans="1:31" x14ac:dyDescent="0.3">
      <c r="A147" t="s">
        <v>176</v>
      </c>
      <c r="B147">
        <v>79</v>
      </c>
      <c r="C147">
        <v>141</v>
      </c>
      <c r="D147">
        <v>11139</v>
      </c>
      <c r="E147">
        <v>385</v>
      </c>
      <c r="F147">
        <v>3.456</v>
      </c>
      <c r="G147">
        <v>67</v>
      </c>
      <c r="H147">
        <v>0.47499999999999998</v>
      </c>
      <c r="I147">
        <v>44</v>
      </c>
      <c r="J147">
        <v>0.312</v>
      </c>
      <c r="K147">
        <v>0.66700000000000004</v>
      </c>
      <c r="L147">
        <v>0.33300000000000002</v>
      </c>
      <c r="M147">
        <v>3984</v>
      </c>
      <c r="N147">
        <v>2384</v>
      </c>
      <c r="O147">
        <v>1191</v>
      </c>
      <c r="P147">
        <v>3195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385</v>
      </c>
      <c r="AE147">
        <v>0</v>
      </c>
    </row>
    <row r="148" spans="1:31" x14ac:dyDescent="0.3">
      <c r="A148" t="s">
        <v>177</v>
      </c>
      <c r="B148">
        <v>68</v>
      </c>
      <c r="C148">
        <v>195</v>
      </c>
      <c r="D148">
        <v>13260</v>
      </c>
      <c r="E148">
        <v>685</v>
      </c>
      <c r="F148">
        <v>5.1660000000000004</v>
      </c>
      <c r="G148">
        <v>99</v>
      </c>
      <c r="H148">
        <v>0.50800000000000001</v>
      </c>
      <c r="I148">
        <v>66</v>
      </c>
      <c r="J148">
        <v>0.33800000000000002</v>
      </c>
      <c r="K148">
        <v>0.624</v>
      </c>
      <c r="L148">
        <v>0.376</v>
      </c>
      <c r="M148">
        <v>3899</v>
      </c>
      <c r="N148">
        <v>2555</v>
      </c>
      <c r="O148">
        <v>2188</v>
      </c>
      <c r="P148">
        <v>3933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685</v>
      </c>
      <c r="AE148">
        <v>0</v>
      </c>
    </row>
    <row r="149" spans="1:31" x14ac:dyDescent="0.3">
      <c r="A149" t="s">
        <v>178</v>
      </c>
      <c r="B149">
        <v>79</v>
      </c>
      <c r="C149">
        <v>161</v>
      </c>
      <c r="D149">
        <v>12719</v>
      </c>
      <c r="E149">
        <v>178</v>
      </c>
      <c r="F149">
        <v>1.399</v>
      </c>
      <c r="G149">
        <v>51</v>
      </c>
      <c r="H149">
        <v>0.317</v>
      </c>
      <c r="I149">
        <v>36</v>
      </c>
      <c r="J149">
        <v>0.224</v>
      </c>
      <c r="K149">
        <v>0.53400000000000003</v>
      </c>
      <c r="L149">
        <v>0.46600000000000003</v>
      </c>
      <c r="M149">
        <v>4168</v>
      </c>
      <c r="N149">
        <v>2555</v>
      </c>
      <c r="O149">
        <v>3289</v>
      </c>
      <c r="P149">
        <v>2529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178</v>
      </c>
      <c r="AE149">
        <v>0</v>
      </c>
    </row>
    <row r="150" spans="1:31" x14ac:dyDescent="0.3">
      <c r="A150" t="s">
        <v>179</v>
      </c>
      <c r="B150">
        <v>73</v>
      </c>
      <c r="C150">
        <v>152</v>
      </c>
      <c r="D150">
        <v>11096</v>
      </c>
      <c r="E150">
        <v>578</v>
      </c>
      <c r="F150">
        <v>5.2089999999999996</v>
      </c>
      <c r="G150">
        <v>71</v>
      </c>
      <c r="H150">
        <v>0.46700000000000003</v>
      </c>
      <c r="I150">
        <v>52</v>
      </c>
      <c r="J150">
        <v>0.34200000000000003</v>
      </c>
      <c r="K150">
        <v>0.47699999999999998</v>
      </c>
      <c r="L150">
        <v>0.52300000000000002</v>
      </c>
      <c r="M150">
        <v>1690</v>
      </c>
      <c r="N150">
        <v>2593</v>
      </c>
      <c r="O150">
        <v>2924</v>
      </c>
      <c r="P150">
        <v>3311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578</v>
      </c>
      <c r="AE150">
        <v>0</v>
      </c>
    </row>
    <row r="151" spans="1:31" x14ac:dyDescent="0.3">
      <c r="A151" t="s">
        <v>180</v>
      </c>
      <c r="B151">
        <v>67</v>
      </c>
      <c r="C151">
        <v>286</v>
      </c>
      <c r="D151">
        <v>19162</v>
      </c>
      <c r="E151">
        <v>1292</v>
      </c>
      <c r="F151">
        <v>6.7430000000000003</v>
      </c>
      <c r="G151">
        <v>162</v>
      </c>
      <c r="H151">
        <v>0.56599999999999995</v>
      </c>
      <c r="I151">
        <v>147</v>
      </c>
      <c r="J151">
        <v>0.51400000000000001</v>
      </c>
      <c r="K151">
        <v>0.47299999999999998</v>
      </c>
      <c r="L151">
        <v>0.52700000000000002</v>
      </c>
      <c r="M151">
        <v>4895</v>
      </c>
      <c r="N151">
        <v>4360</v>
      </c>
      <c r="O151">
        <v>5077</v>
      </c>
      <c r="P151">
        <v>3538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1292</v>
      </c>
      <c r="AE151">
        <v>0</v>
      </c>
    </row>
    <row r="152" spans="1:31" x14ac:dyDescent="0.3">
      <c r="A152" t="s">
        <v>181</v>
      </c>
      <c r="B152">
        <v>67</v>
      </c>
      <c r="C152">
        <v>181</v>
      </c>
      <c r="D152">
        <v>12127</v>
      </c>
      <c r="E152">
        <v>603</v>
      </c>
      <c r="F152">
        <v>4.9720000000000004</v>
      </c>
      <c r="G152">
        <v>92</v>
      </c>
      <c r="H152">
        <v>0.50800000000000001</v>
      </c>
      <c r="I152">
        <v>79</v>
      </c>
      <c r="J152">
        <v>0.436</v>
      </c>
      <c r="K152">
        <v>0.56699999999999995</v>
      </c>
      <c r="L152">
        <v>0.433</v>
      </c>
      <c r="M152">
        <v>4133</v>
      </c>
      <c r="N152">
        <v>2160</v>
      </c>
      <c r="O152">
        <v>2823</v>
      </c>
      <c r="P152">
        <v>2408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603</v>
      </c>
      <c r="AE152">
        <v>0</v>
      </c>
    </row>
    <row r="153" spans="1:31" x14ac:dyDescent="0.3">
      <c r="A153" t="s">
        <v>182</v>
      </c>
      <c r="B153">
        <v>70</v>
      </c>
      <c r="C153">
        <v>156</v>
      </c>
      <c r="D153">
        <v>10920</v>
      </c>
      <c r="E153">
        <v>435</v>
      </c>
      <c r="F153">
        <v>3.984</v>
      </c>
      <c r="G153">
        <v>71</v>
      </c>
      <c r="H153">
        <v>0.45500000000000002</v>
      </c>
      <c r="I153">
        <v>54</v>
      </c>
      <c r="J153">
        <v>0.34599999999999997</v>
      </c>
      <c r="K153">
        <v>0.63600000000000001</v>
      </c>
      <c r="L153">
        <v>0.36399999999999999</v>
      </c>
      <c r="M153">
        <v>3870</v>
      </c>
      <c r="N153">
        <v>1895</v>
      </c>
      <c r="O153">
        <v>1924</v>
      </c>
      <c r="P153">
        <v>2796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435</v>
      </c>
      <c r="AE153">
        <v>0</v>
      </c>
    </row>
    <row r="154" spans="1:31" x14ac:dyDescent="0.3">
      <c r="A154" t="s">
        <v>183</v>
      </c>
      <c r="B154">
        <v>74</v>
      </c>
      <c r="C154">
        <v>261</v>
      </c>
      <c r="D154">
        <v>19314</v>
      </c>
      <c r="E154">
        <v>1217</v>
      </c>
      <c r="F154">
        <v>6.3010000000000002</v>
      </c>
      <c r="G154">
        <v>144</v>
      </c>
      <c r="H154">
        <v>0.55200000000000005</v>
      </c>
      <c r="I154">
        <v>109</v>
      </c>
      <c r="J154">
        <v>0.41799999999999998</v>
      </c>
      <c r="K154">
        <v>0.61499999999999999</v>
      </c>
      <c r="L154">
        <v>0.38500000000000001</v>
      </c>
      <c r="M154">
        <v>5443</v>
      </c>
      <c r="N154">
        <v>3643</v>
      </c>
      <c r="O154">
        <v>3323</v>
      </c>
      <c r="P154">
        <v>5688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1217</v>
      </c>
      <c r="AE154">
        <v>0</v>
      </c>
    </row>
    <row r="155" spans="1:31" x14ac:dyDescent="0.3">
      <c r="A155" t="s">
        <v>184</v>
      </c>
      <c r="B155">
        <v>73</v>
      </c>
      <c r="C155">
        <v>135</v>
      </c>
      <c r="D155">
        <v>9855</v>
      </c>
      <c r="E155">
        <v>242</v>
      </c>
      <c r="F155">
        <v>2.456</v>
      </c>
      <c r="G155">
        <v>70</v>
      </c>
      <c r="H155">
        <v>0.51900000000000002</v>
      </c>
      <c r="I155">
        <v>55</v>
      </c>
      <c r="J155">
        <v>0.40699999999999997</v>
      </c>
      <c r="K155">
        <v>0.626</v>
      </c>
      <c r="L155">
        <v>0.374</v>
      </c>
      <c r="M155">
        <v>2620</v>
      </c>
      <c r="N155">
        <v>2055</v>
      </c>
      <c r="O155">
        <v>1563</v>
      </c>
      <c r="P155">
        <v>3375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242</v>
      </c>
      <c r="AE155">
        <v>0</v>
      </c>
    </row>
    <row r="156" spans="1:31" x14ac:dyDescent="0.3">
      <c r="A156" t="s">
        <v>185</v>
      </c>
      <c r="B156">
        <v>79</v>
      </c>
      <c r="C156">
        <v>151</v>
      </c>
      <c r="D156">
        <v>11929</v>
      </c>
      <c r="E156">
        <v>256</v>
      </c>
      <c r="F156">
        <v>2.1459999999999999</v>
      </c>
      <c r="G156">
        <v>63</v>
      </c>
      <c r="H156">
        <v>0.41699999999999998</v>
      </c>
      <c r="I156">
        <v>46</v>
      </c>
      <c r="J156">
        <v>0.30499999999999999</v>
      </c>
      <c r="K156">
        <v>0.53500000000000003</v>
      </c>
      <c r="L156">
        <v>0.46500000000000002</v>
      </c>
      <c r="M156">
        <v>3090</v>
      </c>
      <c r="N156">
        <v>2516</v>
      </c>
      <c r="O156">
        <v>2909</v>
      </c>
      <c r="P156">
        <v>3158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256</v>
      </c>
      <c r="AE156">
        <v>0</v>
      </c>
    </row>
    <row r="157" spans="1:31" x14ac:dyDescent="0.3">
      <c r="A157" t="s">
        <v>186</v>
      </c>
      <c r="B157">
        <v>68</v>
      </c>
      <c r="C157">
        <v>143</v>
      </c>
      <c r="D157">
        <v>9724</v>
      </c>
      <c r="E157">
        <v>123</v>
      </c>
      <c r="F157">
        <v>1.2649999999999999</v>
      </c>
      <c r="G157">
        <v>35</v>
      </c>
      <c r="H157">
        <v>0.245</v>
      </c>
      <c r="I157">
        <v>22</v>
      </c>
      <c r="J157">
        <v>0.154</v>
      </c>
      <c r="K157">
        <v>0.63200000000000001</v>
      </c>
      <c r="L157">
        <v>0.36799999999999999</v>
      </c>
      <c r="M157">
        <v>3441</v>
      </c>
      <c r="N157">
        <v>1775</v>
      </c>
      <c r="O157">
        <v>1754</v>
      </c>
      <c r="P157">
        <v>2631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123</v>
      </c>
      <c r="AE157">
        <v>0</v>
      </c>
    </row>
    <row r="158" spans="1:31" x14ac:dyDescent="0.3">
      <c r="A158" t="s">
        <v>187</v>
      </c>
      <c r="B158">
        <v>74</v>
      </c>
      <c r="C158">
        <v>114</v>
      </c>
      <c r="D158">
        <v>8436</v>
      </c>
      <c r="E158">
        <v>156</v>
      </c>
      <c r="F158">
        <v>1.849</v>
      </c>
      <c r="G158">
        <v>67</v>
      </c>
      <c r="H158">
        <v>0.58799999999999997</v>
      </c>
      <c r="I158">
        <v>47</v>
      </c>
      <c r="J158">
        <v>0.41199999999999998</v>
      </c>
      <c r="K158">
        <v>0.53300000000000003</v>
      </c>
      <c r="L158">
        <v>0.46700000000000003</v>
      </c>
      <c r="M158">
        <v>2265</v>
      </c>
      <c r="N158">
        <v>1813</v>
      </c>
      <c r="O158">
        <v>2056</v>
      </c>
      <c r="P158">
        <v>2146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156</v>
      </c>
      <c r="AE158">
        <v>0</v>
      </c>
    </row>
    <row r="159" spans="1:31" x14ac:dyDescent="0.3">
      <c r="A159" t="s">
        <v>188</v>
      </c>
      <c r="B159">
        <v>71</v>
      </c>
      <c r="C159">
        <v>229</v>
      </c>
      <c r="D159">
        <v>16259</v>
      </c>
      <c r="E159">
        <v>326</v>
      </c>
      <c r="F159">
        <v>2.0049999999999999</v>
      </c>
      <c r="G159">
        <v>142</v>
      </c>
      <c r="H159">
        <v>0.62</v>
      </c>
      <c r="I159">
        <v>101</v>
      </c>
      <c r="J159">
        <v>0.441</v>
      </c>
      <c r="K159">
        <v>0.52800000000000002</v>
      </c>
      <c r="L159">
        <v>0.47199999999999998</v>
      </c>
      <c r="M159">
        <v>4092</v>
      </c>
      <c r="N159">
        <v>3342</v>
      </c>
      <c r="O159">
        <v>4173</v>
      </c>
      <c r="P159">
        <v>4326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326</v>
      </c>
      <c r="AE159">
        <v>0</v>
      </c>
    </row>
    <row r="160" spans="1:31" x14ac:dyDescent="0.3">
      <c r="A160" t="s">
        <v>189</v>
      </c>
      <c r="B160">
        <v>82</v>
      </c>
      <c r="C160">
        <v>126</v>
      </c>
      <c r="D160">
        <v>10332</v>
      </c>
      <c r="E160">
        <v>200</v>
      </c>
      <c r="F160">
        <v>1.9359999999999999</v>
      </c>
      <c r="G160">
        <v>36</v>
      </c>
      <c r="H160">
        <v>0.28599999999999998</v>
      </c>
      <c r="I160">
        <v>28</v>
      </c>
      <c r="J160">
        <v>0.222</v>
      </c>
      <c r="K160">
        <v>0.59599999999999997</v>
      </c>
      <c r="L160">
        <v>0.40400000000000003</v>
      </c>
      <c r="M160">
        <v>2959</v>
      </c>
      <c r="N160">
        <v>2150</v>
      </c>
      <c r="O160">
        <v>1940</v>
      </c>
      <c r="P160">
        <v>3083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200</v>
      </c>
      <c r="AE160">
        <v>0</v>
      </c>
    </row>
    <row r="161" spans="1:31" x14ac:dyDescent="0.3">
      <c r="A161" t="s">
        <v>190</v>
      </c>
      <c r="B161">
        <v>72</v>
      </c>
      <c r="C161">
        <v>307</v>
      </c>
      <c r="D161">
        <v>22104</v>
      </c>
      <c r="E161">
        <v>954</v>
      </c>
      <c r="F161">
        <v>4.3159999999999998</v>
      </c>
      <c r="G161">
        <v>156</v>
      </c>
      <c r="H161">
        <v>0.50800000000000001</v>
      </c>
      <c r="I161">
        <v>116</v>
      </c>
      <c r="J161">
        <v>0.378</v>
      </c>
      <c r="K161">
        <v>0.60199999999999998</v>
      </c>
      <c r="L161">
        <v>0.39800000000000002</v>
      </c>
      <c r="M161">
        <v>6402</v>
      </c>
      <c r="N161">
        <v>5062</v>
      </c>
      <c r="O161">
        <v>3360</v>
      </c>
      <c r="P161">
        <v>6326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954</v>
      </c>
      <c r="AE161">
        <v>0</v>
      </c>
    </row>
    <row r="162" spans="1:31" x14ac:dyDescent="0.3">
      <c r="A162" t="s">
        <v>191</v>
      </c>
      <c r="B162">
        <v>67</v>
      </c>
      <c r="C162">
        <v>153</v>
      </c>
      <c r="D162">
        <v>10251</v>
      </c>
      <c r="E162">
        <v>258</v>
      </c>
      <c r="F162">
        <v>2.5169999999999999</v>
      </c>
      <c r="G162">
        <v>95</v>
      </c>
      <c r="H162">
        <v>0.621</v>
      </c>
      <c r="I162">
        <v>62</v>
      </c>
      <c r="J162">
        <v>0.40500000000000003</v>
      </c>
      <c r="K162">
        <v>0.66700000000000004</v>
      </c>
      <c r="L162">
        <v>0.33300000000000002</v>
      </c>
      <c r="M162">
        <v>3421</v>
      </c>
      <c r="N162">
        <v>1249</v>
      </c>
      <c r="O162">
        <v>2068</v>
      </c>
      <c r="P162">
        <v>3255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258</v>
      </c>
      <c r="AE162">
        <v>0</v>
      </c>
    </row>
    <row r="163" spans="1:31" x14ac:dyDescent="0.3">
      <c r="A163" t="s">
        <v>192</v>
      </c>
      <c r="B163">
        <v>68</v>
      </c>
      <c r="C163">
        <v>208</v>
      </c>
      <c r="D163">
        <v>14144</v>
      </c>
      <c r="E163">
        <v>474</v>
      </c>
      <c r="F163">
        <v>3.351</v>
      </c>
      <c r="G163">
        <v>80</v>
      </c>
      <c r="H163">
        <v>0.38500000000000001</v>
      </c>
      <c r="I163">
        <v>44</v>
      </c>
      <c r="J163">
        <v>0.21199999999999999</v>
      </c>
      <c r="K163">
        <v>0.56000000000000005</v>
      </c>
      <c r="L163">
        <v>0.44</v>
      </c>
      <c r="M163">
        <v>3158</v>
      </c>
      <c r="N163">
        <v>2787</v>
      </c>
      <c r="O163">
        <v>3234</v>
      </c>
      <c r="P163">
        <v>4491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474</v>
      </c>
      <c r="AE163">
        <v>0</v>
      </c>
    </row>
    <row r="164" spans="1:31" x14ac:dyDescent="0.3">
      <c r="A164" t="s">
        <v>193</v>
      </c>
      <c r="B164">
        <v>70</v>
      </c>
      <c r="C164">
        <v>106</v>
      </c>
      <c r="D164">
        <v>7420</v>
      </c>
      <c r="E164">
        <v>66</v>
      </c>
      <c r="F164">
        <v>0.88900000000000001</v>
      </c>
      <c r="G164">
        <v>46</v>
      </c>
      <c r="H164">
        <v>0.434</v>
      </c>
      <c r="I164">
        <v>30</v>
      </c>
      <c r="J164">
        <v>0.28299999999999997</v>
      </c>
      <c r="K164">
        <v>0.629</v>
      </c>
      <c r="L164">
        <v>0.371</v>
      </c>
      <c r="M164">
        <v>2076</v>
      </c>
      <c r="N164">
        <v>1450</v>
      </c>
      <c r="O164">
        <v>1281</v>
      </c>
      <c r="P164">
        <v>2547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66</v>
      </c>
      <c r="AE164">
        <v>0</v>
      </c>
    </row>
    <row r="165" spans="1:31" x14ac:dyDescent="0.3">
      <c r="A165" t="s">
        <v>194</v>
      </c>
      <c r="B165">
        <v>70</v>
      </c>
      <c r="C165">
        <v>108</v>
      </c>
      <c r="D165">
        <v>7560</v>
      </c>
      <c r="E165">
        <v>179</v>
      </c>
      <c r="F165">
        <v>2.3679999999999999</v>
      </c>
      <c r="G165">
        <v>69</v>
      </c>
      <c r="H165">
        <v>0.63900000000000001</v>
      </c>
      <c r="I165">
        <v>54</v>
      </c>
      <c r="J165">
        <v>0.5</v>
      </c>
      <c r="K165">
        <v>0.52300000000000002</v>
      </c>
      <c r="L165">
        <v>0.47699999999999998</v>
      </c>
      <c r="M165">
        <v>1832</v>
      </c>
      <c r="N165">
        <v>1467</v>
      </c>
      <c r="O165">
        <v>2059</v>
      </c>
      <c r="P165">
        <v>2023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179</v>
      </c>
      <c r="AE165">
        <v>0</v>
      </c>
    </row>
    <row r="166" spans="1:31" x14ac:dyDescent="0.3">
      <c r="A166" t="s">
        <v>195</v>
      </c>
      <c r="B166">
        <v>71</v>
      </c>
      <c r="C166">
        <v>151</v>
      </c>
      <c r="D166">
        <v>10721</v>
      </c>
      <c r="E166">
        <v>316</v>
      </c>
      <c r="F166">
        <v>2.9470000000000001</v>
      </c>
      <c r="G166">
        <v>78</v>
      </c>
      <c r="H166">
        <v>0.51700000000000002</v>
      </c>
      <c r="I166">
        <v>59</v>
      </c>
      <c r="J166">
        <v>0.39100000000000001</v>
      </c>
      <c r="K166">
        <v>0.59799999999999998</v>
      </c>
      <c r="L166">
        <v>0.40200000000000002</v>
      </c>
      <c r="M166">
        <v>3271</v>
      </c>
      <c r="N166">
        <v>2132</v>
      </c>
      <c r="O166">
        <v>2052</v>
      </c>
      <c r="P166">
        <v>295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316</v>
      </c>
      <c r="AE166">
        <v>0</v>
      </c>
    </row>
    <row r="167" spans="1:31" x14ac:dyDescent="0.3">
      <c r="A167" t="s">
        <v>196</v>
      </c>
      <c r="B167">
        <v>74</v>
      </c>
      <c r="C167">
        <v>169</v>
      </c>
      <c r="D167">
        <v>12506</v>
      </c>
      <c r="E167">
        <v>392</v>
      </c>
      <c r="F167">
        <v>3.1339999999999999</v>
      </c>
      <c r="G167">
        <v>86</v>
      </c>
      <c r="H167">
        <v>0.50900000000000001</v>
      </c>
      <c r="I167">
        <v>63</v>
      </c>
      <c r="J167">
        <v>0.373</v>
      </c>
      <c r="K167">
        <v>0.57999999999999996</v>
      </c>
      <c r="L167">
        <v>0.42</v>
      </c>
      <c r="M167">
        <v>3504</v>
      </c>
      <c r="N167">
        <v>2641</v>
      </c>
      <c r="O167">
        <v>2457</v>
      </c>
      <c r="P167">
        <v>3512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392</v>
      </c>
      <c r="AE167">
        <v>0</v>
      </c>
    </row>
    <row r="168" spans="1:31" x14ac:dyDescent="0.3">
      <c r="A168" t="s">
        <v>197</v>
      </c>
      <c r="B168">
        <v>69</v>
      </c>
      <c r="C168">
        <v>243</v>
      </c>
      <c r="D168">
        <v>16767</v>
      </c>
      <c r="E168">
        <v>828</v>
      </c>
      <c r="F168">
        <v>4.9379999999999997</v>
      </c>
      <c r="G168">
        <v>126</v>
      </c>
      <c r="H168">
        <v>0.51900000000000002</v>
      </c>
      <c r="I168">
        <v>59</v>
      </c>
      <c r="J168">
        <v>0.24299999999999999</v>
      </c>
      <c r="K168">
        <v>0.59699999999999998</v>
      </c>
      <c r="L168">
        <v>0.40300000000000002</v>
      </c>
      <c r="M168">
        <v>4901</v>
      </c>
      <c r="N168">
        <v>2478</v>
      </c>
      <c r="O168">
        <v>3945</v>
      </c>
      <c r="P168">
        <v>4615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828</v>
      </c>
      <c r="AE168">
        <v>0</v>
      </c>
    </row>
    <row r="169" spans="1:31" x14ac:dyDescent="0.3">
      <c r="A169" t="s">
        <v>198</v>
      </c>
      <c r="B169">
        <v>68</v>
      </c>
      <c r="C169">
        <v>161</v>
      </c>
      <c r="D169">
        <v>10948</v>
      </c>
      <c r="E169">
        <v>69</v>
      </c>
      <c r="F169">
        <v>0.63</v>
      </c>
      <c r="G169">
        <v>78</v>
      </c>
      <c r="H169">
        <v>0.48399999999999999</v>
      </c>
      <c r="I169">
        <v>63</v>
      </c>
      <c r="J169">
        <v>0.39100000000000001</v>
      </c>
      <c r="K169">
        <v>0.36599999999999999</v>
      </c>
      <c r="L169">
        <v>0.63400000000000001</v>
      </c>
      <c r="M169">
        <v>2065</v>
      </c>
      <c r="N169">
        <v>3461</v>
      </c>
      <c r="O169">
        <v>3442</v>
      </c>
      <c r="P169">
        <v>1911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69</v>
      </c>
      <c r="AE169">
        <v>0</v>
      </c>
    </row>
    <row r="170" spans="1:31" x14ac:dyDescent="0.3">
      <c r="A170" t="s">
        <v>199</v>
      </c>
      <c r="B170">
        <v>68</v>
      </c>
      <c r="C170">
        <v>152</v>
      </c>
      <c r="D170">
        <v>10336</v>
      </c>
      <c r="E170">
        <v>258</v>
      </c>
      <c r="F170">
        <v>2.496</v>
      </c>
      <c r="G170">
        <v>74</v>
      </c>
      <c r="H170">
        <v>0.48699999999999999</v>
      </c>
      <c r="I170">
        <v>59</v>
      </c>
      <c r="J170">
        <v>0.38800000000000001</v>
      </c>
      <c r="K170">
        <v>0.58699999999999997</v>
      </c>
      <c r="L170">
        <v>0.41299999999999998</v>
      </c>
      <c r="M170">
        <v>2238</v>
      </c>
      <c r="N170">
        <v>2022</v>
      </c>
      <c r="O170">
        <v>2138</v>
      </c>
      <c r="P170">
        <v>368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258</v>
      </c>
      <c r="AE170">
        <v>0</v>
      </c>
    </row>
    <row r="171" spans="1:31" x14ac:dyDescent="0.3">
      <c r="A171" t="s">
        <v>200</v>
      </c>
      <c r="B171">
        <v>91</v>
      </c>
      <c r="C171">
        <v>157</v>
      </c>
      <c r="D171">
        <v>14287</v>
      </c>
      <c r="E171">
        <v>493</v>
      </c>
      <c r="F171">
        <v>3.4510000000000001</v>
      </c>
      <c r="G171">
        <v>50</v>
      </c>
      <c r="H171">
        <v>0.318</v>
      </c>
      <c r="I171">
        <v>26</v>
      </c>
      <c r="J171">
        <v>0.16600000000000001</v>
      </c>
      <c r="K171">
        <v>0.47299999999999998</v>
      </c>
      <c r="L171">
        <v>0.52700000000000002</v>
      </c>
      <c r="M171">
        <v>2977</v>
      </c>
      <c r="N171">
        <v>3286</v>
      </c>
      <c r="O171">
        <v>3966</v>
      </c>
      <c r="P171">
        <v>3565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493</v>
      </c>
      <c r="AE171">
        <v>0</v>
      </c>
    </row>
    <row r="172" spans="1:31" x14ac:dyDescent="0.3">
      <c r="A172" t="s">
        <v>201</v>
      </c>
      <c r="B172">
        <v>72</v>
      </c>
      <c r="C172">
        <v>178</v>
      </c>
      <c r="D172">
        <v>12816</v>
      </c>
      <c r="E172">
        <v>467</v>
      </c>
      <c r="F172">
        <v>3.6440000000000001</v>
      </c>
      <c r="G172">
        <v>60</v>
      </c>
      <c r="H172">
        <v>0.33700000000000002</v>
      </c>
      <c r="I172">
        <v>36</v>
      </c>
      <c r="J172">
        <v>0.20200000000000001</v>
      </c>
      <c r="K172">
        <v>0.53300000000000003</v>
      </c>
      <c r="L172">
        <v>0.46700000000000003</v>
      </c>
      <c r="M172">
        <v>3572</v>
      </c>
      <c r="N172">
        <v>3820</v>
      </c>
      <c r="O172">
        <v>1945</v>
      </c>
      <c r="P172">
        <v>3012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467</v>
      </c>
      <c r="AE172">
        <v>0</v>
      </c>
    </row>
    <row r="173" spans="1:31" x14ac:dyDescent="0.3">
      <c r="A173" t="s">
        <v>202</v>
      </c>
      <c r="B173">
        <v>68</v>
      </c>
      <c r="C173">
        <v>149</v>
      </c>
      <c r="D173">
        <v>10132</v>
      </c>
      <c r="E173">
        <v>539</v>
      </c>
      <c r="F173">
        <v>5.32</v>
      </c>
      <c r="G173">
        <v>104</v>
      </c>
      <c r="H173">
        <v>0.69799999999999995</v>
      </c>
      <c r="I173">
        <v>86</v>
      </c>
      <c r="J173">
        <v>0.57699999999999996</v>
      </c>
      <c r="K173">
        <v>0.60099999999999998</v>
      </c>
      <c r="L173">
        <v>0.39900000000000002</v>
      </c>
      <c r="M173">
        <v>2765</v>
      </c>
      <c r="N173">
        <v>1710</v>
      </c>
      <c r="O173">
        <v>2135</v>
      </c>
      <c r="P173">
        <v>2983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539</v>
      </c>
      <c r="AE173">
        <v>0</v>
      </c>
    </row>
    <row r="174" spans="1:31" x14ac:dyDescent="0.3">
      <c r="A174" t="s">
        <v>203</v>
      </c>
      <c r="B174">
        <v>74</v>
      </c>
      <c r="C174">
        <v>236</v>
      </c>
      <c r="D174">
        <v>17464</v>
      </c>
      <c r="E174">
        <v>504</v>
      </c>
      <c r="F174">
        <v>2.8860000000000001</v>
      </c>
      <c r="G174">
        <v>110</v>
      </c>
      <c r="H174">
        <v>0.46600000000000003</v>
      </c>
      <c r="I174">
        <v>77</v>
      </c>
      <c r="J174">
        <v>0.32600000000000001</v>
      </c>
      <c r="K174">
        <v>0.64700000000000002</v>
      </c>
      <c r="L174">
        <v>0.35299999999999998</v>
      </c>
      <c r="M174">
        <v>5403</v>
      </c>
      <c r="N174">
        <v>2391</v>
      </c>
      <c r="O174">
        <v>3568</v>
      </c>
      <c r="P174">
        <v>5598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504</v>
      </c>
      <c r="AE174">
        <v>0</v>
      </c>
    </row>
    <row r="175" spans="1:31" x14ac:dyDescent="0.3">
      <c r="A175" t="s">
        <v>204</v>
      </c>
      <c r="B175">
        <v>70</v>
      </c>
      <c r="C175">
        <v>125</v>
      </c>
      <c r="D175">
        <v>8750</v>
      </c>
      <c r="E175">
        <v>167</v>
      </c>
      <c r="F175">
        <v>1.909</v>
      </c>
      <c r="G175">
        <v>44</v>
      </c>
      <c r="H175">
        <v>0.35199999999999998</v>
      </c>
      <c r="I175">
        <v>32</v>
      </c>
      <c r="J175">
        <v>0.25600000000000001</v>
      </c>
      <c r="K175">
        <v>0.66500000000000004</v>
      </c>
      <c r="L175">
        <v>0.33500000000000002</v>
      </c>
      <c r="M175">
        <v>3301</v>
      </c>
      <c r="N175">
        <v>1694</v>
      </c>
      <c r="O175">
        <v>1185</v>
      </c>
      <c r="P175">
        <v>2403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167</v>
      </c>
      <c r="AE175">
        <v>0</v>
      </c>
    </row>
    <row r="176" spans="1:31" x14ac:dyDescent="0.3">
      <c r="A176" t="s">
        <v>205</v>
      </c>
      <c r="B176">
        <v>71</v>
      </c>
      <c r="C176">
        <v>167</v>
      </c>
      <c r="D176">
        <v>11857</v>
      </c>
      <c r="E176">
        <v>479</v>
      </c>
      <c r="F176">
        <v>4.04</v>
      </c>
      <c r="G176">
        <v>74</v>
      </c>
      <c r="H176">
        <v>0.443</v>
      </c>
      <c r="I176">
        <v>53</v>
      </c>
      <c r="J176">
        <v>0.317</v>
      </c>
      <c r="K176">
        <v>0.58099999999999996</v>
      </c>
      <c r="L176">
        <v>0.41899999999999998</v>
      </c>
      <c r="M176">
        <v>3258</v>
      </c>
      <c r="N176">
        <v>1939</v>
      </c>
      <c r="O176">
        <v>2809</v>
      </c>
      <c r="P176">
        <v>3372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479</v>
      </c>
      <c r="AE176">
        <v>0</v>
      </c>
    </row>
    <row r="177" spans="1:31" x14ac:dyDescent="0.3">
      <c r="A177" t="s">
        <v>206</v>
      </c>
      <c r="B177">
        <v>69</v>
      </c>
      <c r="C177">
        <v>163</v>
      </c>
      <c r="D177">
        <v>11247</v>
      </c>
      <c r="E177">
        <v>318</v>
      </c>
      <c r="F177">
        <v>2.827</v>
      </c>
      <c r="G177">
        <v>92</v>
      </c>
      <c r="H177">
        <v>0.56399999999999995</v>
      </c>
      <c r="I177">
        <v>71</v>
      </c>
      <c r="J177">
        <v>0.436</v>
      </c>
      <c r="K177">
        <v>0.57899999999999996</v>
      </c>
      <c r="L177">
        <v>0.42099999999999999</v>
      </c>
      <c r="M177">
        <v>3106</v>
      </c>
      <c r="N177">
        <v>2316</v>
      </c>
      <c r="O177">
        <v>2286</v>
      </c>
      <c r="P177">
        <v>3221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318</v>
      </c>
      <c r="AE177">
        <v>0</v>
      </c>
    </row>
    <row r="178" spans="1:31" x14ac:dyDescent="0.3">
      <c r="A178" t="s">
        <v>207</v>
      </c>
      <c r="B178">
        <v>69</v>
      </c>
      <c r="C178">
        <v>150</v>
      </c>
      <c r="D178">
        <v>10350</v>
      </c>
      <c r="E178">
        <v>193</v>
      </c>
      <c r="F178">
        <v>1.865</v>
      </c>
      <c r="G178">
        <v>48</v>
      </c>
      <c r="H178">
        <v>0.32</v>
      </c>
      <c r="I178">
        <v>31</v>
      </c>
      <c r="J178">
        <v>0.20699999999999999</v>
      </c>
      <c r="K178">
        <v>0.61699999999999999</v>
      </c>
      <c r="L178">
        <v>0.38300000000000001</v>
      </c>
      <c r="M178">
        <v>3506</v>
      </c>
      <c r="N178">
        <v>1648</v>
      </c>
      <c r="O178">
        <v>2237</v>
      </c>
      <c r="P178">
        <v>2766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193</v>
      </c>
      <c r="AE178">
        <v>0</v>
      </c>
    </row>
    <row r="179" spans="1:31" x14ac:dyDescent="0.3">
      <c r="A179" t="s">
        <v>208</v>
      </c>
      <c r="B179">
        <v>70</v>
      </c>
      <c r="C179">
        <v>157</v>
      </c>
      <c r="D179">
        <v>10990</v>
      </c>
      <c r="E179">
        <v>446</v>
      </c>
      <c r="F179">
        <v>4.0579999999999998</v>
      </c>
      <c r="G179">
        <v>76</v>
      </c>
      <c r="H179">
        <v>0.48399999999999999</v>
      </c>
      <c r="I179">
        <v>57</v>
      </c>
      <c r="J179">
        <v>0.36299999999999999</v>
      </c>
      <c r="K179">
        <v>0.58399999999999996</v>
      </c>
      <c r="L179">
        <v>0.41599999999999998</v>
      </c>
      <c r="M179">
        <v>3345</v>
      </c>
      <c r="N179">
        <v>2308</v>
      </c>
      <c r="O179">
        <v>2078</v>
      </c>
      <c r="P179">
        <v>2813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446</v>
      </c>
      <c r="AE179">
        <v>0</v>
      </c>
    </row>
    <row r="180" spans="1:31" x14ac:dyDescent="0.3">
      <c r="A180" t="s">
        <v>209</v>
      </c>
      <c r="B180">
        <v>70</v>
      </c>
      <c r="C180">
        <v>147</v>
      </c>
      <c r="D180">
        <v>10290</v>
      </c>
      <c r="E180">
        <v>324</v>
      </c>
      <c r="F180">
        <v>3.149</v>
      </c>
      <c r="G180">
        <v>66</v>
      </c>
      <c r="H180">
        <v>0.44900000000000001</v>
      </c>
      <c r="I180">
        <v>43</v>
      </c>
      <c r="J180">
        <v>0.29299999999999998</v>
      </c>
      <c r="K180">
        <v>0.47599999999999998</v>
      </c>
      <c r="L180">
        <v>0.52400000000000002</v>
      </c>
      <c r="M180">
        <v>2355</v>
      </c>
      <c r="N180">
        <v>2542</v>
      </c>
      <c r="O180">
        <v>2688</v>
      </c>
      <c r="P180">
        <v>2381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324</v>
      </c>
      <c r="AE180">
        <v>0</v>
      </c>
    </row>
    <row r="181" spans="1:31" x14ac:dyDescent="0.3">
      <c r="A181" t="s">
        <v>210</v>
      </c>
      <c r="B181">
        <v>68</v>
      </c>
      <c r="C181">
        <v>109</v>
      </c>
      <c r="D181">
        <v>7412</v>
      </c>
      <c r="E181">
        <v>181</v>
      </c>
      <c r="F181">
        <v>2.4420000000000002</v>
      </c>
      <c r="G181">
        <v>59</v>
      </c>
      <c r="H181">
        <v>0.54100000000000004</v>
      </c>
      <c r="I181">
        <v>36</v>
      </c>
      <c r="J181">
        <v>0.33</v>
      </c>
      <c r="K181">
        <v>0.62</v>
      </c>
      <c r="L181">
        <v>0.38</v>
      </c>
      <c r="M181">
        <v>1853</v>
      </c>
      <c r="N181">
        <v>1338</v>
      </c>
      <c r="O181">
        <v>1419</v>
      </c>
      <c r="P181">
        <v>2621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181</v>
      </c>
      <c r="AE181">
        <v>0</v>
      </c>
    </row>
    <row r="182" spans="1:31" x14ac:dyDescent="0.3">
      <c r="A182" t="s">
        <v>211</v>
      </c>
      <c r="B182">
        <v>75</v>
      </c>
      <c r="C182">
        <v>122</v>
      </c>
      <c r="D182">
        <v>9150</v>
      </c>
      <c r="E182">
        <v>198</v>
      </c>
      <c r="F182">
        <v>2.1640000000000001</v>
      </c>
      <c r="G182">
        <v>38</v>
      </c>
      <c r="H182">
        <v>0.311</v>
      </c>
      <c r="I182">
        <v>25</v>
      </c>
      <c r="J182">
        <v>0.20499999999999999</v>
      </c>
      <c r="K182">
        <v>0.59599999999999997</v>
      </c>
      <c r="L182">
        <v>0.40400000000000003</v>
      </c>
      <c r="M182">
        <v>2613</v>
      </c>
      <c r="N182">
        <v>2151</v>
      </c>
      <c r="O182">
        <v>1466</v>
      </c>
      <c r="P182">
        <v>2722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198</v>
      </c>
      <c r="AE182">
        <v>0</v>
      </c>
    </row>
    <row r="183" spans="1:31" x14ac:dyDescent="0.3">
      <c r="A183" t="s">
        <v>212</v>
      </c>
      <c r="B183">
        <v>69</v>
      </c>
      <c r="C183">
        <v>121</v>
      </c>
      <c r="D183">
        <v>8349</v>
      </c>
      <c r="E183">
        <v>258</v>
      </c>
      <c r="F183">
        <v>3.09</v>
      </c>
      <c r="G183">
        <v>57</v>
      </c>
      <c r="H183">
        <v>0.47099999999999997</v>
      </c>
      <c r="I183">
        <v>39</v>
      </c>
      <c r="J183">
        <v>0.32200000000000001</v>
      </c>
      <c r="K183">
        <v>0.66600000000000004</v>
      </c>
      <c r="L183">
        <v>0.33400000000000002</v>
      </c>
      <c r="M183">
        <v>3178</v>
      </c>
      <c r="N183">
        <v>1266</v>
      </c>
      <c r="O183">
        <v>1435</v>
      </c>
      <c r="P183">
        <v>2212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258</v>
      </c>
      <c r="AE183">
        <v>0</v>
      </c>
    </row>
    <row r="184" spans="1:31" x14ac:dyDescent="0.3">
      <c r="A184" t="s">
        <v>213</v>
      </c>
      <c r="B184">
        <v>72</v>
      </c>
      <c r="C184">
        <v>156</v>
      </c>
      <c r="D184">
        <v>11232</v>
      </c>
      <c r="E184">
        <v>124</v>
      </c>
      <c r="F184">
        <v>1.1040000000000001</v>
      </c>
      <c r="G184">
        <v>72</v>
      </c>
      <c r="H184">
        <v>0.46200000000000002</v>
      </c>
      <c r="I184">
        <v>58</v>
      </c>
      <c r="J184">
        <v>0.372</v>
      </c>
      <c r="K184">
        <v>0.57599999999999996</v>
      </c>
      <c r="L184">
        <v>0.42399999999999999</v>
      </c>
      <c r="M184">
        <v>3457</v>
      </c>
      <c r="N184">
        <v>2021</v>
      </c>
      <c r="O184">
        <v>2692</v>
      </c>
      <c r="P184">
        <v>2938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124</v>
      </c>
      <c r="AE184">
        <v>0</v>
      </c>
    </row>
    <row r="185" spans="1:31" x14ac:dyDescent="0.3">
      <c r="A185" t="s">
        <v>214</v>
      </c>
      <c r="B185">
        <v>74</v>
      </c>
      <c r="C185">
        <v>203</v>
      </c>
      <c r="D185">
        <v>15022</v>
      </c>
      <c r="E185">
        <v>343</v>
      </c>
      <c r="F185">
        <v>2.2829999999999999</v>
      </c>
      <c r="G185">
        <v>83</v>
      </c>
      <c r="H185">
        <v>0.40899999999999997</v>
      </c>
      <c r="I185">
        <v>62</v>
      </c>
      <c r="J185">
        <v>0.30499999999999999</v>
      </c>
      <c r="K185">
        <v>0.56999999999999995</v>
      </c>
      <c r="L185">
        <v>0.43</v>
      </c>
      <c r="M185">
        <v>4394</v>
      </c>
      <c r="N185">
        <v>3519</v>
      </c>
      <c r="O185">
        <v>2809</v>
      </c>
      <c r="P185">
        <v>3957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343</v>
      </c>
      <c r="AE185">
        <v>0</v>
      </c>
    </row>
    <row r="186" spans="1:31" x14ac:dyDescent="0.3">
      <c r="A186" t="s">
        <v>215</v>
      </c>
      <c r="B186">
        <v>77</v>
      </c>
      <c r="C186">
        <v>184</v>
      </c>
      <c r="D186">
        <v>14168</v>
      </c>
      <c r="E186">
        <v>86</v>
      </c>
      <c r="F186">
        <v>0.60699999999999998</v>
      </c>
      <c r="G186">
        <v>68</v>
      </c>
      <c r="H186">
        <v>0.37</v>
      </c>
      <c r="I186">
        <v>57</v>
      </c>
      <c r="J186">
        <v>0.31</v>
      </c>
      <c r="K186">
        <v>0.504</v>
      </c>
      <c r="L186">
        <v>0.496</v>
      </c>
      <c r="M186">
        <v>4315</v>
      </c>
      <c r="N186">
        <v>3003</v>
      </c>
      <c r="O186">
        <v>3984</v>
      </c>
      <c r="P186">
        <v>278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86</v>
      </c>
      <c r="AE186">
        <v>0</v>
      </c>
    </row>
    <row r="187" spans="1:31" x14ac:dyDescent="0.3">
      <c r="A187" t="s">
        <v>216</v>
      </c>
      <c r="B187">
        <v>79</v>
      </c>
      <c r="C187">
        <v>113</v>
      </c>
      <c r="D187">
        <v>8927</v>
      </c>
      <c r="E187">
        <v>146</v>
      </c>
      <c r="F187">
        <v>1.635</v>
      </c>
      <c r="G187">
        <v>40</v>
      </c>
      <c r="H187">
        <v>0.35399999999999998</v>
      </c>
      <c r="I187">
        <v>28</v>
      </c>
      <c r="J187">
        <v>0.248</v>
      </c>
      <c r="K187">
        <v>0.68300000000000005</v>
      </c>
      <c r="L187">
        <v>0.317</v>
      </c>
      <c r="M187">
        <v>3396</v>
      </c>
      <c r="N187">
        <v>1413</v>
      </c>
      <c r="O187">
        <v>1374</v>
      </c>
      <c r="P187">
        <v>2598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146</v>
      </c>
      <c r="AE187">
        <v>0</v>
      </c>
    </row>
    <row r="188" spans="1:31" x14ac:dyDescent="0.3">
      <c r="A188" t="s">
        <v>217</v>
      </c>
      <c r="B188">
        <v>71</v>
      </c>
      <c r="C188">
        <v>184</v>
      </c>
      <c r="D188">
        <v>13064</v>
      </c>
      <c r="E188">
        <v>443</v>
      </c>
      <c r="F188">
        <v>3.391</v>
      </c>
      <c r="G188">
        <v>98</v>
      </c>
      <c r="H188">
        <v>0.53300000000000003</v>
      </c>
      <c r="I188">
        <v>75</v>
      </c>
      <c r="J188">
        <v>0.40799999999999997</v>
      </c>
      <c r="K188">
        <v>0.65700000000000003</v>
      </c>
      <c r="L188">
        <v>0.34300000000000003</v>
      </c>
      <c r="M188">
        <v>4105</v>
      </c>
      <c r="N188">
        <v>1938</v>
      </c>
      <c r="O188">
        <v>2378</v>
      </c>
      <c r="P188">
        <v>420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443</v>
      </c>
      <c r="AE188">
        <v>0</v>
      </c>
    </row>
    <row r="189" spans="1:31" x14ac:dyDescent="0.3">
      <c r="A189" t="s">
        <v>218</v>
      </c>
      <c r="B189">
        <v>82</v>
      </c>
      <c r="C189">
        <v>136</v>
      </c>
      <c r="D189">
        <v>11152</v>
      </c>
      <c r="E189">
        <v>172</v>
      </c>
      <c r="F189">
        <v>1.542</v>
      </c>
      <c r="G189">
        <v>57</v>
      </c>
      <c r="H189">
        <v>0.41899999999999998</v>
      </c>
      <c r="I189">
        <v>33</v>
      </c>
      <c r="J189">
        <v>0.24299999999999999</v>
      </c>
      <c r="K189">
        <v>0.57099999999999995</v>
      </c>
      <c r="L189">
        <v>0.42899999999999999</v>
      </c>
      <c r="M189">
        <v>2744</v>
      </c>
      <c r="N189">
        <v>2161</v>
      </c>
      <c r="O189">
        <v>2551</v>
      </c>
      <c r="P189">
        <v>3524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172</v>
      </c>
      <c r="AE189">
        <v>0</v>
      </c>
    </row>
    <row r="190" spans="1:31" x14ac:dyDescent="0.3">
      <c r="A190" t="s">
        <v>219</v>
      </c>
      <c r="B190">
        <v>68</v>
      </c>
      <c r="C190">
        <v>119</v>
      </c>
      <c r="D190">
        <v>8092</v>
      </c>
      <c r="E190">
        <v>43</v>
      </c>
      <c r="F190">
        <v>0.53100000000000003</v>
      </c>
      <c r="G190">
        <v>62</v>
      </c>
      <c r="H190">
        <v>0.52100000000000002</v>
      </c>
      <c r="I190">
        <v>42</v>
      </c>
      <c r="J190">
        <v>0.35299999999999998</v>
      </c>
      <c r="K190">
        <v>0.58499999999999996</v>
      </c>
      <c r="L190">
        <v>0.41499999999999998</v>
      </c>
      <c r="M190">
        <v>2517</v>
      </c>
      <c r="N190">
        <v>1483</v>
      </c>
      <c r="O190">
        <v>1859</v>
      </c>
      <c r="P190">
        <v>219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43</v>
      </c>
      <c r="AE190">
        <v>0</v>
      </c>
    </row>
    <row r="191" spans="1:31" x14ac:dyDescent="0.3">
      <c r="A191" t="s">
        <v>220</v>
      </c>
      <c r="B191">
        <v>77</v>
      </c>
      <c r="C191">
        <v>190</v>
      </c>
      <c r="D191">
        <v>14630</v>
      </c>
      <c r="E191">
        <v>366</v>
      </c>
      <c r="F191">
        <v>2.5019999999999998</v>
      </c>
      <c r="G191">
        <v>101</v>
      </c>
      <c r="H191">
        <v>0.53200000000000003</v>
      </c>
      <c r="I191">
        <v>70</v>
      </c>
      <c r="J191">
        <v>0.36799999999999999</v>
      </c>
      <c r="K191">
        <v>0.56200000000000006</v>
      </c>
      <c r="L191">
        <v>0.438</v>
      </c>
      <c r="M191">
        <v>4844</v>
      </c>
      <c r="N191">
        <v>2907</v>
      </c>
      <c r="O191">
        <v>3346</v>
      </c>
      <c r="P191">
        <v>3167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366</v>
      </c>
      <c r="AE191">
        <v>0</v>
      </c>
    </row>
    <row r="192" spans="1:31" x14ac:dyDescent="0.3">
      <c r="A192" t="s">
        <v>221</v>
      </c>
      <c r="B192">
        <v>77</v>
      </c>
      <c r="C192">
        <v>194</v>
      </c>
      <c r="D192">
        <v>14938</v>
      </c>
      <c r="E192">
        <v>571</v>
      </c>
      <c r="F192">
        <v>3.8220000000000001</v>
      </c>
      <c r="G192">
        <v>121</v>
      </c>
      <c r="H192">
        <v>0.624</v>
      </c>
      <c r="I192">
        <v>100</v>
      </c>
      <c r="J192">
        <v>0.51500000000000001</v>
      </c>
      <c r="K192">
        <v>0.58599999999999997</v>
      </c>
      <c r="L192">
        <v>0.41399999999999998</v>
      </c>
      <c r="M192">
        <v>3359</v>
      </c>
      <c r="N192">
        <v>3174</v>
      </c>
      <c r="O192">
        <v>2807</v>
      </c>
      <c r="P192">
        <v>5027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571</v>
      </c>
      <c r="AE192">
        <v>0</v>
      </c>
    </row>
    <row r="193" spans="1:31" x14ac:dyDescent="0.3">
      <c r="A193" t="s">
        <v>222</v>
      </c>
      <c r="B193">
        <v>72</v>
      </c>
      <c r="C193">
        <v>305</v>
      </c>
      <c r="D193">
        <v>21960</v>
      </c>
      <c r="E193">
        <v>884</v>
      </c>
      <c r="F193">
        <v>4.0259999999999998</v>
      </c>
      <c r="G193">
        <v>130</v>
      </c>
      <c r="H193">
        <v>0.42599999999999999</v>
      </c>
      <c r="I193">
        <v>96</v>
      </c>
      <c r="J193">
        <v>0.315</v>
      </c>
      <c r="K193">
        <v>0.55700000000000005</v>
      </c>
      <c r="L193">
        <v>0.443</v>
      </c>
      <c r="M193">
        <v>6065</v>
      </c>
      <c r="N193">
        <v>4016</v>
      </c>
      <c r="O193">
        <v>5305</v>
      </c>
      <c r="P193">
        <v>569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884</v>
      </c>
      <c r="AE193">
        <v>0</v>
      </c>
    </row>
    <row r="194" spans="1:31" x14ac:dyDescent="0.3">
      <c r="A194" t="s">
        <v>223</v>
      </c>
      <c r="B194">
        <v>82</v>
      </c>
      <c r="C194">
        <v>169</v>
      </c>
      <c r="D194">
        <v>13858</v>
      </c>
      <c r="E194">
        <v>507</v>
      </c>
      <c r="F194">
        <v>3.6589999999999998</v>
      </c>
      <c r="G194">
        <v>87</v>
      </c>
      <c r="H194">
        <v>0.51500000000000001</v>
      </c>
      <c r="I194">
        <v>71</v>
      </c>
      <c r="J194">
        <v>0.42</v>
      </c>
      <c r="K194">
        <v>0.56299999999999994</v>
      </c>
      <c r="L194">
        <v>0.437</v>
      </c>
      <c r="M194">
        <v>3595</v>
      </c>
      <c r="N194">
        <v>3466</v>
      </c>
      <c r="O194">
        <v>2374</v>
      </c>
      <c r="P194">
        <v>3916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507</v>
      </c>
      <c r="AE194">
        <v>0</v>
      </c>
    </row>
    <row r="195" spans="1:31" x14ac:dyDescent="0.3">
      <c r="A195" t="s">
        <v>224</v>
      </c>
      <c r="B195">
        <v>81</v>
      </c>
      <c r="C195">
        <v>125</v>
      </c>
      <c r="D195">
        <v>10125</v>
      </c>
      <c r="E195">
        <v>154</v>
      </c>
      <c r="F195">
        <v>1.5209999999999999</v>
      </c>
      <c r="G195">
        <v>39</v>
      </c>
      <c r="H195">
        <v>0.312</v>
      </c>
      <c r="I195">
        <v>24</v>
      </c>
      <c r="J195">
        <v>0.192</v>
      </c>
      <c r="K195">
        <v>0.60899999999999999</v>
      </c>
      <c r="L195">
        <v>0.39100000000000001</v>
      </c>
      <c r="M195">
        <v>3113</v>
      </c>
      <c r="N195">
        <v>1695</v>
      </c>
      <c r="O195">
        <v>2201</v>
      </c>
      <c r="P195">
        <v>2962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154</v>
      </c>
      <c r="AE195">
        <v>0</v>
      </c>
    </row>
    <row r="196" spans="1:31" x14ac:dyDescent="0.3">
      <c r="A196" t="s">
        <v>225</v>
      </c>
      <c r="B196">
        <v>78</v>
      </c>
      <c r="C196">
        <v>200</v>
      </c>
      <c r="D196">
        <v>15600</v>
      </c>
      <c r="E196">
        <v>516</v>
      </c>
      <c r="F196">
        <v>3.3079999999999998</v>
      </c>
      <c r="G196">
        <v>99</v>
      </c>
      <c r="H196">
        <v>0.495</v>
      </c>
      <c r="I196">
        <v>81</v>
      </c>
      <c r="J196">
        <v>0.40500000000000003</v>
      </c>
      <c r="K196">
        <v>0.49399999999999999</v>
      </c>
      <c r="L196">
        <v>0.50600000000000001</v>
      </c>
      <c r="M196">
        <v>4235</v>
      </c>
      <c r="N196">
        <v>3574</v>
      </c>
      <c r="O196">
        <v>4040</v>
      </c>
      <c r="P196">
        <v>3235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516</v>
      </c>
      <c r="AE196">
        <v>0</v>
      </c>
    </row>
    <row r="197" spans="1:31" x14ac:dyDescent="0.3">
      <c r="A197" t="s">
        <v>226</v>
      </c>
      <c r="B197">
        <v>70</v>
      </c>
      <c r="C197">
        <v>205</v>
      </c>
      <c r="D197">
        <v>14350</v>
      </c>
      <c r="E197">
        <v>376</v>
      </c>
      <c r="F197">
        <v>2.62</v>
      </c>
      <c r="G197">
        <v>101</v>
      </c>
      <c r="H197">
        <v>0.49299999999999999</v>
      </c>
      <c r="I197">
        <v>72</v>
      </c>
      <c r="J197">
        <v>0.35099999999999998</v>
      </c>
      <c r="K197">
        <v>0.58499999999999996</v>
      </c>
      <c r="L197">
        <v>0.41499999999999998</v>
      </c>
      <c r="M197">
        <v>3724</v>
      </c>
      <c r="N197">
        <v>2702</v>
      </c>
      <c r="O197">
        <v>3103</v>
      </c>
      <c r="P197">
        <v>4445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376</v>
      </c>
      <c r="AE197">
        <v>0</v>
      </c>
    </row>
    <row r="198" spans="1:31" x14ac:dyDescent="0.3">
      <c r="A198" t="s">
        <v>227</v>
      </c>
      <c r="B198">
        <v>72</v>
      </c>
      <c r="C198">
        <v>208</v>
      </c>
      <c r="D198">
        <v>14976</v>
      </c>
      <c r="E198">
        <v>722</v>
      </c>
      <c r="F198">
        <v>4.8209999999999997</v>
      </c>
      <c r="G198">
        <v>97</v>
      </c>
      <c r="H198">
        <v>0.46600000000000003</v>
      </c>
      <c r="I198">
        <v>84</v>
      </c>
      <c r="J198">
        <v>0.40400000000000003</v>
      </c>
      <c r="K198">
        <v>0.53700000000000003</v>
      </c>
      <c r="L198">
        <v>0.46300000000000002</v>
      </c>
      <c r="M198">
        <v>4589</v>
      </c>
      <c r="N198">
        <v>3741</v>
      </c>
      <c r="O198">
        <v>2862</v>
      </c>
      <c r="P198">
        <v>3062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722</v>
      </c>
      <c r="AE198">
        <v>0</v>
      </c>
    </row>
    <row r="199" spans="1:31" x14ac:dyDescent="0.3">
      <c r="A199" t="s">
        <v>228</v>
      </c>
      <c r="B199">
        <v>85</v>
      </c>
      <c r="C199">
        <v>245</v>
      </c>
      <c r="D199">
        <v>20825</v>
      </c>
      <c r="E199">
        <v>805</v>
      </c>
      <c r="F199">
        <v>3.8660000000000001</v>
      </c>
      <c r="G199">
        <v>114</v>
      </c>
      <c r="H199">
        <v>0.46500000000000002</v>
      </c>
      <c r="I199">
        <v>78</v>
      </c>
      <c r="J199">
        <v>0.318</v>
      </c>
      <c r="K199">
        <v>0.54300000000000004</v>
      </c>
      <c r="L199">
        <v>0.45700000000000002</v>
      </c>
      <c r="M199">
        <v>5652</v>
      </c>
      <c r="N199">
        <v>3877</v>
      </c>
      <c r="O199">
        <v>5283</v>
      </c>
      <c r="P199">
        <v>5208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805</v>
      </c>
      <c r="AE199">
        <v>0</v>
      </c>
    </row>
    <row r="200" spans="1:31" x14ac:dyDescent="0.3">
      <c r="A200" t="s">
        <v>229</v>
      </c>
      <c r="B200">
        <v>74</v>
      </c>
      <c r="C200">
        <v>195</v>
      </c>
      <c r="D200">
        <v>14430</v>
      </c>
      <c r="E200">
        <v>560</v>
      </c>
      <c r="F200">
        <v>3.8809999999999998</v>
      </c>
      <c r="G200">
        <v>99</v>
      </c>
      <c r="H200">
        <v>0.50800000000000001</v>
      </c>
      <c r="I200">
        <v>66</v>
      </c>
      <c r="J200">
        <v>0.33800000000000002</v>
      </c>
      <c r="K200">
        <v>0.59499999999999997</v>
      </c>
      <c r="L200">
        <v>0.40500000000000003</v>
      </c>
      <c r="M200">
        <v>3890</v>
      </c>
      <c r="N200">
        <v>2439</v>
      </c>
      <c r="O200">
        <v>3183</v>
      </c>
      <c r="P200">
        <v>4358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560</v>
      </c>
      <c r="AE200">
        <v>0</v>
      </c>
    </row>
    <row r="201" spans="1:31" x14ac:dyDescent="0.3">
      <c r="A201" t="s">
        <v>230</v>
      </c>
      <c r="B201">
        <v>70</v>
      </c>
      <c r="C201">
        <v>230</v>
      </c>
      <c r="D201">
        <v>16100</v>
      </c>
      <c r="E201">
        <v>575</v>
      </c>
      <c r="F201">
        <v>3.5710000000000002</v>
      </c>
      <c r="G201">
        <v>114</v>
      </c>
      <c r="H201">
        <v>0.496</v>
      </c>
      <c r="I201">
        <v>67</v>
      </c>
      <c r="J201">
        <v>0.29099999999999998</v>
      </c>
      <c r="K201">
        <v>0.622</v>
      </c>
      <c r="L201">
        <v>0.378</v>
      </c>
      <c r="M201">
        <v>4975</v>
      </c>
      <c r="N201">
        <v>2899</v>
      </c>
      <c r="O201">
        <v>2964</v>
      </c>
      <c r="P201">
        <v>4687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575</v>
      </c>
      <c r="AE201">
        <v>0</v>
      </c>
    </row>
    <row r="202" spans="1:31" x14ac:dyDescent="0.3">
      <c r="A202" t="s">
        <v>231</v>
      </c>
      <c r="B202">
        <v>69</v>
      </c>
      <c r="C202">
        <v>253</v>
      </c>
      <c r="D202">
        <v>17457</v>
      </c>
      <c r="E202">
        <v>629</v>
      </c>
      <c r="F202">
        <v>3.6030000000000002</v>
      </c>
      <c r="G202">
        <v>129</v>
      </c>
      <c r="H202">
        <v>0.51</v>
      </c>
      <c r="I202">
        <v>102</v>
      </c>
      <c r="J202">
        <v>0.40300000000000002</v>
      </c>
      <c r="K202">
        <v>0.58899999999999997</v>
      </c>
      <c r="L202">
        <v>0.41099999999999998</v>
      </c>
      <c r="M202">
        <v>5501</v>
      </c>
      <c r="N202">
        <v>2813</v>
      </c>
      <c r="O202">
        <v>4096</v>
      </c>
      <c r="P202">
        <v>4418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629</v>
      </c>
      <c r="AE202">
        <v>0</v>
      </c>
    </row>
    <row r="203" spans="1:31" x14ac:dyDescent="0.3">
      <c r="A203" t="s">
        <v>232</v>
      </c>
      <c r="B203">
        <v>67</v>
      </c>
      <c r="C203">
        <v>143</v>
      </c>
      <c r="D203">
        <v>9581</v>
      </c>
      <c r="E203">
        <v>116</v>
      </c>
      <c r="F203">
        <v>1.2110000000000001</v>
      </c>
      <c r="G203">
        <v>61</v>
      </c>
      <c r="H203">
        <v>0.42699999999999999</v>
      </c>
      <c r="I203">
        <v>42</v>
      </c>
      <c r="J203">
        <v>0.29399999999999998</v>
      </c>
      <c r="K203">
        <v>0.58399999999999996</v>
      </c>
      <c r="L203">
        <v>0.41599999999999998</v>
      </c>
      <c r="M203">
        <v>2403</v>
      </c>
      <c r="N203">
        <v>2117</v>
      </c>
      <c r="O203">
        <v>1815</v>
      </c>
      <c r="P203">
        <v>313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116</v>
      </c>
      <c r="AE203">
        <v>0</v>
      </c>
    </row>
    <row r="204" spans="1:31" x14ac:dyDescent="0.3">
      <c r="A204" t="s">
        <v>233</v>
      </c>
      <c r="B204">
        <v>67</v>
      </c>
      <c r="C204">
        <v>209</v>
      </c>
      <c r="D204">
        <v>14003</v>
      </c>
      <c r="E204">
        <v>641</v>
      </c>
      <c r="F204">
        <v>4.5780000000000003</v>
      </c>
      <c r="G204">
        <v>139</v>
      </c>
      <c r="H204">
        <v>0.66500000000000004</v>
      </c>
      <c r="I204">
        <v>131</v>
      </c>
      <c r="J204">
        <v>0.627</v>
      </c>
      <c r="K204">
        <v>0.4</v>
      </c>
      <c r="L204">
        <v>0.6</v>
      </c>
      <c r="M204">
        <v>3141</v>
      </c>
      <c r="N204">
        <v>3990</v>
      </c>
      <c r="O204">
        <v>3987</v>
      </c>
      <c r="P204">
        <v>2244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641</v>
      </c>
      <c r="AE204">
        <v>0</v>
      </c>
    </row>
    <row r="205" spans="1:31" x14ac:dyDescent="0.3">
      <c r="A205" t="s">
        <v>234</v>
      </c>
      <c r="B205">
        <v>80</v>
      </c>
      <c r="C205">
        <v>168</v>
      </c>
      <c r="D205">
        <v>13440</v>
      </c>
      <c r="E205">
        <v>441</v>
      </c>
      <c r="F205">
        <v>3.2810000000000001</v>
      </c>
      <c r="G205">
        <v>45</v>
      </c>
      <c r="H205">
        <v>0.26800000000000002</v>
      </c>
      <c r="I205">
        <v>32</v>
      </c>
      <c r="J205">
        <v>0.19</v>
      </c>
      <c r="K205">
        <v>0.54</v>
      </c>
      <c r="L205">
        <v>0.46</v>
      </c>
      <c r="M205">
        <v>4570</v>
      </c>
      <c r="N205">
        <v>2403</v>
      </c>
      <c r="O205">
        <v>3575</v>
      </c>
      <c r="P205">
        <v>2451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441</v>
      </c>
      <c r="AE205">
        <v>0</v>
      </c>
    </row>
    <row r="206" spans="1:31" x14ac:dyDescent="0.3">
      <c r="A206" t="s">
        <v>235</v>
      </c>
      <c r="B206">
        <v>81</v>
      </c>
      <c r="C206">
        <v>150</v>
      </c>
      <c r="D206">
        <v>12150</v>
      </c>
      <c r="E206">
        <v>295</v>
      </c>
      <c r="F206">
        <v>2.4279999999999999</v>
      </c>
      <c r="G206">
        <v>59</v>
      </c>
      <c r="H206">
        <v>0.39300000000000002</v>
      </c>
      <c r="I206">
        <v>52</v>
      </c>
      <c r="J206">
        <v>0.34699999999999998</v>
      </c>
      <c r="K206">
        <v>0.60699999999999998</v>
      </c>
      <c r="L206">
        <v>0.39300000000000002</v>
      </c>
      <c r="M206">
        <v>4149</v>
      </c>
      <c r="N206">
        <v>2294</v>
      </c>
      <c r="O206">
        <v>2371</v>
      </c>
      <c r="P206">
        <v>3041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295</v>
      </c>
      <c r="AE206">
        <v>0</v>
      </c>
    </row>
    <row r="207" spans="1:31" x14ac:dyDescent="0.3">
      <c r="A207" t="s">
        <v>236</v>
      </c>
      <c r="B207">
        <v>73</v>
      </c>
      <c r="C207">
        <v>156</v>
      </c>
      <c r="D207">
        <v>11388</v>
      </c>
      <c r="E207">
        <v>417</v>
      </c>
      <c r="F207">
        <v>3.6619999999999999</v>
      </c>
      <c r="G207">
        <v>89</v>
      </c>
      <c r="H207">
        <v>0.57099999999999995</v>
      </c>
      <c r="I207">
        <v>76</v>
      </c>
      <c r="J207">
        <v>0.48699999999999999</v>
      </c>
      <c r="K207">
        <v>0.55900000000000005</v>
      </c>
      <c r="L207">
        <v>0.441</v>
      </c>
      <c r="M207">
        <v>4110</v>
      </c>
      <c r="N207">
        <v>2606</v>
      </c>
      <c r="O207">
        <v>2253</v>
      </c>
      <c r="P207">
        <v>2002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417</v>
      </c>
      <c r="AE207">
        <v>0</v>
      </c>
    </row>
    <row r="208" spans="1:31" x14ac:dyDescent="0.3">
      <c r="A208" t="s">
        <v>237</v>
      </c>
      <c r="B208">
        <v>67</v>
      </c>
      <c r="C208">
        <v>187</v>
      </c>
      <c r="D208">
        <v>12529</v>
      </c>
      <c r="E208">
        <v>543</v>
      </c>
      <c r="F208">
        <v>4.3339999999999996</v>
      </c>
      <c r="G208">
        <v>112</v>
      </c>
      <c r="H208">
        <v>0.59899999999999998</v>
      </c>
      <c r="I208">
        <v>79</v>
      </c>
      <c r="J208">
        <v>0.42199999999999999</v>
      </c>
      <c r="K208">
        <v>0.54100000000000004</v>
      </c>
      <c r="L208">
        <v>0.45900000000000002</v>
      </c>
      <c r="M208">
        <v>3178</v>
      </c>
      <c r="N208">
        <v>2662</v>
      </c>
      <c r="O208">
        <v>2827</v>
      </c>
      <c r="P208">
        <v>3319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543</v>
      </c>
      <c r="AE208">
        <v>0</v>
      </c>
    </row>
    <row r="209" spans="1:31" x14ac:dyDescent="0.3">
      <c r="A209" t="s">
        <v>238</v>
      </c>
      <c r="B209">
        <v>70</v>
      </c>
      <c r="C209">
        <v>134</v>
      </c>
      <c r="D209">
        <v>9380</v>
      </c>
      <c r="E209">
        <v>561</v>
      </c>
      <c r="F209">
        <v>5.9809999999999999</v>
      </c>
      <c r="G209">
        <v>85</v>
      </c>
      <c r="H209">
        <v>0.63400000000000001</v>
      </c>
      <c r="I209">
        <v>69</v>
      </c>
      <c r="J209">
        <v>0.51500000000000001</v>
      </c>
      <c r="K209">
        <v>0.5</v>
      </c>
      <c r="L209">
        <v>0.5</v>
      </c>
      <c r="M209">
        <v>3035</v>
      </c>
      <c r="N209">
        <v>2015</v>
      </c>
      <c r="O209">
        <v>2386</v>
      </c>
      <c r="P209">
        <v>1383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561</v>
      </c>
      <c r="AE209">
        <v>0</v>
      </c>
    </row>
    <row r="210" spans="1:31" x14ac:dyDescent="0.3">
      <c r="A210" t="s">
        <v>239</v>
      </c>
      <c r="B210">
        <v>68</v>
      </c>
      <c r="C210">
        <v>127</v>
      </c>
      <c r="D210">
        <v>8636</v>
      </c>
      <c r="E210">
        <v>181</v>
      </c>
      <c r="F210">
        <v>2.0960000000000001</v>
      </c>
      <c r="G210">
        <v>58</v>
      </c>
      <c r="H210">
        <v>0.45700000000000002</v>
      </c>
      <c r="I210">
        <v>48</v>
      </c>
      <c r="J210">
        <v>0.378</v>
      </c>
      <c r="K210">
        <v>0.627</v>
      </c>
      <c r="L210">
        <v>0.373</v>
      </c>
      <c r="M210">
        <v>2402</v>
      </c>
      <c r="N210">
        <v>1244</v>
      </c>
      <c r="O210">
        <v>1899</v>
      </c>
      <c r="P210">
        <v>291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181</v>
      </c>
      <c r="AE210">
        <v>0</v>
      </c>
    </row>
    <row r="211" spans="1:31" x14ac:dyDescent="0.3">
      <c r="A211" t="s">
        <v>240</v>
      </c>
      <c r="B211">
        <v>67</v>
      </c>
      <c r="C211">
        <v>133</v>
      </c>
      <c r="D211">
        <v>8911</v>
      </c>
      <c r="E211">
        <v>224</v>
      </c>
      <c r="F211">
        <v>2.5139999999999998</v>
      </c>
      <c r="G211">
        <v>71</v>
      </c>
      <c r="H211">
        <v>0.53400000000000003</v>
      </c>
      <c r="I211">
        <v>53</v>
      </c>
      <c r="J211">
        <v>0.39800000000000002</v>
      </c>
      <c r="K211">
        <v>0.623</v>
      </c>
      <c r="L211">
        <v>0.377</v>
      </c>
      <c r="M211">
        <v>3009</v>
      </c>
      <c r="N211">
        <v>1573</v>
      </c>
      <c r="O211">
        <v>1693</v>
      </c>
      <c r="P211">
        <v>2412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224</v>
      </c>
      <c r="AE211">
        <v>0</v>
      </c>
    </row>
    <row r="212" spans="1:31" x14ac:dyDescent="0.3">
      <c r="A212" t="s">
        <v>241</v>
      </c>
      <c r="B212">
        <v>68</v>
      </c>
      <c r="C212">
        <v>168</v>
      </c>
      <c r="D212">
        <v>11424</v>
      </c>
      <c r="E212">
        <v>487</v>
      </c>
      <c r="F212">
        <v>4.2629999999999999</v>
      </c>
      <c r="G212">
        <v>88</v>
      </c>
      <c r="H212">
        <v>0.52400000000000002</v>
      </c>
      <c r="I212">
        <v>67</v>
      </c>
      <c r="J212">
        <v>0.39900000000000002</v>
      </c>
      <c r="K212">
        <v>0.625</v>
      </c>
      <c r="L212">
        <v>0.375</v>
      </c>
      <c r="M212">
        <v>3424</v>
      </c>
      <c r="N212">
        <v>2416</v>
      </c>
      <c r="O212">
        <v>1683</v>
      </c>
      <c r="P212">
        <v>3414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487</v>
      </c>
      <c r="AE212">
        <v>0</v>
      </c>
    </row>
    <row r="213" spans="1:31" x14ac:dyDescent="0.3">
      <c r="A213" t="s">
        <v>242</v>
      </c>
      <c r="B213">
        <v>79</v>
      </c>
      <c r="C213">
        <v>156</v>
      </c>
      <c r="D213">
        <v>12324</v>
      </c>
      <c r="E213">
        <v>484</v>
      </c>
      <c r="F213">
        <v>3.927</v>
      </c>
      <c r="G213">
        <v>67</v>
      </c>
      <c r="H213">
        <v>0.42899999999999999</v>
      </c>
      <c r="I213">
        <v>53</v>
      </c>
      <c r="J213">
        <v>0.34</v>
      </c>
      <c r="K213">
        <v>0.59699999999999998</v>
      </c>
      <c r="L213">
        <v>0.40300000000000002</v>
      </c>
      <c r="M213">
        <v>3955</v>
      </c>
      <c r="N213">
        <v>2501</v>
      </c>
      <c r="O213">
        <v>2274</v>
      </c>
      <c r="P213">
        <v>311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484</v>
      </c>
      <c r="AE213">
        <v>0</v>
      </c>
    </row>
    <row r="214" spans="1:31" x14ac:dyDescent="0.3">
      <c r="A214" t="s">
        <v>243</v>
      </c>
      <c r="B214">
        <v>73</v>
      </c>
      <c r="C214">
        <v>189</v>
      </c>
      <c r="D214">
        <v>13797</v>
      </c>
      <c r="E214">
        <v>655</v>
      </c>
      <c r="F214">
        <v>4.7469999999999999</v>
      </c>
      <c r="G214">
        <v>105</v>
      </c>
      <c r="H214">
        <v>0.55600000000000005</v>
      </c>
      <c r="I214">
        <v>80</v>
      </c>
      <c r="J214">
        <v>0.42299999999999999</v>
      </c>
      <c r="K214">
        <v>0.54300000000000004</v>
      </c>
      <c r="L214">
        <v>0.45700000000000002</v>
      </c>
      <c r="M214">
        <v>3532</v>
      </c>
      <c r="N214">
        <v>2745</v>
      </c>
      <c r="O214">
        <v>3240</v>
      </c>
      <c r="P214">
        <v>3625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655</v>
      </c>
      <c r="AE214">
        <v>0</v>
      </c>
    </row>
    <row r="215" spans="1:31" x14ac:dyDescent="0.3">
      <c r="A215" t="s">
        <v>244</v>
      </c>
      <c r="B215">
        <v>68</v>
      </c>
      <c r="C215">
        <v>215</v>
      </c>
      <c r="D215">
        <v>14620</v>
      </c>
      <c r="E215">
        <v>631</v>
      </c>
      <c r="F215">
        <v>4.3159999999999998</v>
      </c>
      <c r="G215">
        <v>124</v>
      </c>
      <c r="H215">
        <v>0.57699999999999996</v>
      </c>
      <c r="I215">
        <v>78</v>
      </c>
      <c r="J215">
        <v>0.36299999999999999</v>
      </c>
      <c r="K215">
        <v>0.51200000000000001</v>
      </c>
      <c r="L215">
        <v>0.48799999999999999</v>
      </c>
      <c r="M215">
        <v>3597</v>
      </c>
      <c r="N215">
        <v>3664</v>
      </c>
      <c r="O215">
        <v>3165</v>
      </c>
      <c r="P215">
        <v>3563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631</v>
      </c>
      <c r="AE215">
        <v>0</v>
      </c>
    </row>
    <row r="216" spans="1:31" x14ac:dyDescent="0.3">
      <c r="A216" t="s">
        <v>245</v>
      </c>
      <c r="B216">
        <v>70</v>
      </c>
      <c r="C216">
        <v>167</v>
      </c>
      <c r="D216">
        <v>11690</v>
      </c>
      <c r="E216">
        <v>339</v>
      </c>
      <c r="F216">
        <v>2.9</v>
      </c>
      <c r="G216">
        <v>69</v>
      </c>
      <c r="H216">
        <v>0.41299999999999998</v>
      </c>
      <c r="I216">
        <v>48</v>
      </c>
      <c r="J216">
        <v>0.28699999999999998</v>
      </c>
      <c r="K216">
        <v>0.61499999999999999</v>
      </c>
      <c r="L216">
        <v>0.38500000000000001</v>
      </c>
      <c r="M216">
        <v>3569</v>
      </c>
      <c r="N216">
        <v>2129</v>
      </c>
      <c r="O216">
        <v>2234</v>
      </c>
      <c r="P216">
        <v>3419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339</v>
      </c>
      <c r="AE216">
        <v>0</v>
      </c>
    </row>
    <row r="217" spans="1:31" x14ac:dyDescent="0.3">
      <c r="A217" t="s">
        <v>246</v>
      </c>
      <c r="B217">
        <v>70</v>
      </c>
      <c r="C217">
        <v>191</v>
      </c>
      <c r="D217">
        <v>13370</v>
      </c>
      <c r="E217">
        <v>264</v>
      </c>
      <c r="F217">
        <v>1.9750000000000001</v>
      </c>
      <c r="G217">
        <v>97</v>
      </c>
      <c r="H217">
        <v>0.50800000000000001</v>
      </c>
      <c r="I217">
        <v>68</v>
      </c>
      <c r="J217">
        <v>0.35599999999999998</v>
      </c>
      <c r="K217">
        <v>0.56899999999999995</v>
      </c>
      <c r="L217">
        <v>0.43099999999999999</v>
      </c>
      <c r="M217">
        <v>3322</v>
      </c>
      <c r="N217">
        <v>2783</v>
      </c>
      <c r="O217">
        <v>2867</v>
      </c>
      <c r="P217">
        <v>4134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264</v>
      </c>
      <c r="AE217">
        <v>0</v>
      </c>
    </row>
    <row r="218" spans="1:31" x14ac:dyDescent="0.3">
      <c r="A218" t="s">
        <v>247</v>
      </c>
      <c r="B218">
        <v>70</v>
      </c>
      <c r="C218">
        <v>237</v>
      </c>
      <c r="D218">
        <v>16590</v>
      </c>
      <c r="E218">
        <v>773</v>
      </c>
      <c r="F218">
        <v>4.6589999999999998</v>
      </c>
      <c r="G218">
        <v>86</v>
      </c>
      <c r="H218">
        <v>0.36299999999999999</v>
      </c>
      <c r="I218">
        <v>57</v>
      </c>
      <c r="J218">
        <v>0.24099999999999999</v>
      </c>
      <c r="K218">
        <v>0.55800000000000005</v>
      </c>
      <c r="L218">
        <v>0.442</v>
      </c>
      <c r="M218">
        <v>5116</v>
      </c>
      <c r="N218">
        <v>3890</v>
      </c>
      <c r="O218">
        <v>3113</v>
      </c>
      <c r="P218">
        <v>3698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773</v>
      </c>
      <c r="AE218">
        <v>0</v>
      </c>
    </row>
    <row r="219" spans="1:31" x14ac:dyDescent="0.3">
      <c r="A219" t="s">
        <v>248</v>
      </c>
      <c r="B219">
        <v>73</v>
      </c>
      <c r="C219">
        <v>249</v>
      </c>
      <c r="D219">
        <v>18177</v>
      </c>
      <c r="E219">
        <v>902</v>
      </c>
      <c r="F219">
        <v>4.9619999999999997</v>
      </c>
      <c r="G219">
        <v>138</v>
      </c>
      <c r="H219">
        <v>0.55400000000000005</v>
      </c>
      <c r="I219">
        <v>117</v>
      </c>
      <c r="J219">
        <v>0.47</v>
      </c>
      <c r="K219">
        <v>0.624</v>
      </c>
      <c r="L219">
        <v>0.376</v>
      </c>
      <c r="M219">
        <v>5502</v>
      </c>
      <c r="N219">
        <v>2753</v>
      </c>
      <c r="O219">
        <v>3731</v>
      </c>
      <c r="P219">
        <v>5289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902</v>
      </c>
      <c r="AE219">
        <v>0</v>
      </c>
    </row>
    <row r="220" spans="1:31" x14ac:dyDescent="0.3">
      <c r="A220" t="s">
        <v>249</v>
      </c>
      <c r="B220">
        <v>72</v>
      </c>
      <c r="C220">
        <v>223</v>
      </c>
      <c r="D220">
        <v>16056</v>
      </c>
      <c r="E220">
        <v>655</v>
      </c>
      <c r="F220">
        <v>4.0789999999999997</v>
      </c>
      <c r="G220">
        <v>118</v>
      </c>
      <c r="H220">
        <v>0.52900000000000003</v>
      </c>
      <c r="I220">
        <v>82</v>
      </c>
      <c r="J220">
        <v>0.36799999999999999</v>
      </c>
      <c r="K220">
        <v>0.56499999999999995</v>
      </c>
      <c r="L220">
        <v>0.435</v>
      </c>
      <c r="M220">
        <v>4502</v>
      </c>
      <c r="N220">
        <v>3263</v>
      </c>
      <c r="O220">
        <v>3447</v>
      </c>
      <c r="P220">
        <v>4189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655</v>
      </c>
      <c r="AE220">
        <v>0</v>
      </c>
    </row>
    <row r="221" spans="1:31" x14ac:dyDescent="0.3">
      <c r="A221" t="s">
        <v>250</v>
      </c>
      <c r="B221">
        <v>78</v>
      </c>
      <c r="C221">
        <v>149</v>
      </c>
      <c r="D221">
        <v>11622</v>
      </c>
      <c r="E221">
        <v>503</v>
      </c>
      <c r="F221">
        <v>4.3280000000000003</v>
      </c>
      <c r="G221">
        <v>47</v>
      </c>
      <c r="H221">
        <v>0.315</v>
      </c>
      <c r="I221">
        <v>40</v>
      </c>
      <c r="J221">
        <v>0.26800000000000002</v>
      </c>
      <c r="K221">
        <v>0.64</v>
      </c>
      <c r="L221">
        <v>0.36</v>
      </c>
      <c r="M221">
        <v>4359</v>
      </c>
      <c r="N221">
        <v>1806</v>
      </c>
      <c r="O221">
        <v>2201</v>
      </c>
      <c r="P221">
        <v>2753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503</v>
      </c>
      <c r="AE221">
        <v>0</v>
      </c>
    </row>
    <row r="222" spans="1:31" x14ac:dyDescent="0.3">
      <c r="A222" t="s">
        <v>251</v>
      </c>
      <c r="B222">
        <v>73</v>
      </c>
      <c r="C222">
        <v>165</v>
      </c>
      <c r="D222">
        <v>12045</v>
      </c>
      <c r="E222">
        <v>313</v>
      </c>
      <c r="F222">
        <v>2.5990000000000002</v>
      </c>
      <c r="G222">
        <v>71</v>
      </c>
      <c r="H222">
        <v>0.43</v>
      </c>
      <c r="I222">
        <v>49</v>
      </c>
      <c r="J222">
        <v>0.29699999999999999</v>
      </c>
      <c r="K222">
        <v>0.65900000000000003</v>
      </c>
      <c r="L222">
        <v>0.34100000000000003</v>
      </c>
      <c r="M222">
        <v>4199</v>
      </c>
      <c r="N222">
        <v>2189</v>
      </c>
      <c r="O222">
        <v>1814</v>
      </c>
      <c r="P222">
        <v>353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313</v>
      </c>
      <c r="AE222">
        <v>0</v>
      </c>
    </row>
    <row r="223" spans="1:31" x14ac:dyDescent="0.3">
      <c r="A223" t="s">
        <v>252</v>
      </c>
      <c r="B223">
        <v>73</v>
      </c>
      <c r="C223">
        <v>126</v>
      </c>
      <c r="D223">
        <v>9198</v>
      </c>
      <c r="E223">
        <v>195</v>
      </c>
      <c r="F223">
        <v>2.12</v>
      </c>
      <c r="G223">
        <v>107</v>
      </c>
      <c r="H223">
        <v>0.84899999999999998</v>
      </c>
      <c r="I223">
        <v>73</v>
      </c>
      <c r="J223">
        <v>0.57899999999999996</v>
      </c>
      <c r="K223">
        <v>0.55100000000000005</v>
      </c>
      <c r="L223">
        <v>0.44900000000000001</v>
      </c>
      <c r="M223">
        <v>2564</v>
      </c>
      <c r="N223">
        <v>1910</v>
      </c>
      <c r="O223">
        <v>2137</v>
      </c>
      <c r="P223">
        <v>2392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195</v>
      </c>
      <c r="AE223">
        <v>0</v>
      </c>
    </row>
    <row r="224" spans="1:31" x14ac:dyDescent="0.3">
      <c r="A224" t="s">
        <v>253</v>
      </c>
      <c r="B224">
        <v>75</v>
      </c>
      <c r="C224">
        <v>152</v>
      </c>
      <c r="D224">
        <v>11400</v>
      </c>
      <c r="E224">
        <v>332</v>
      </c>
      <c r="F224">
        <v>2.9119999999999999</v>
      </c>
      <c r="G224">
        <v>87</v>
      </c>
      <c r="H224">
        <v>0.57199999999999995</v>
      </c>
      <c r="I224">
        <v>68</v>
      </c>
      <c r="J224">
        <v>0.44700000000000001</v>
      </c>
      <c r="K224">
        <v>0.44700000000000001</v>
      </c>
      <c r="L224">
        <v>0.55300000000000005</v>
      </c>
      <c r="M224">
        <v>2758</v>
      </c>
      <c r="N224">
        <v>2791</v>
      </c>
      <c r="O224">
        <v>3318</v>
      </c>
      <c r="P224">
        <v>2201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332</v>
      </c>
      <c r="AE224">
        <v>0</v>
      </c>
    </row>
    <row r="225" spans="1:31" x14ac:dyDescent="0.3">
      <c r="A225" t="s">
        <v>254</v>
      </c>
      <c r="B225">
        <v>80</v>
      </c>
      <c r="C225">
        <v>187</v>
      </c>
      <c r="D225">
        <v>14960</v>
      </c>
      <c r="E225">
        <v>254</v>
      </c>
      <c r="F225">
        <v>1.698</v>
      </c>
      <c r="G225">
        <v>48</v>
      </c>
      <c r="H225">
        <v>0.25700000000000001</v>
      </c>
      <c r="I225">
        <v>34</v>
      </c>
      <c r="J225">
        <v>0.182</v>
      </c>
      <c r="K225">
        <v>0.55600000000000005</v>
      </c>
      <c r="L225">
        <v>0.44400000000000001</v>
      </c>
      <c r="M225">
        <v>4067</v>
      </c>
      <c r="N225">
        <v>3665</v>
      </c>
      <c r="O225">
        <v>2863</v>
      </c>
      <c r="P225">
        <v>4111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254</v>
      </c>
      <c r="AE225">
        <v>0</v>
      </c>
    </row>
    <row r="226" spans="1:31" x14ac:dyDescent="0.3">
      <c r="A226" t="s">
        <v>255</v>
      </c>
      <c r="B226">
        <v>68</v>
      </c>
      <c r="C226">
        <v>169</v>
      </c>
      <c r="D226">
        <v>11492</v>
      </c>
      <c r="E226">
        <v>315</v>
      </c>
      <c r="F226">
        <v>2.7410000000000001</v>
      </c>
      <c r="G226">
        <v>66</v>
      </c>
      <c r="H226">
        <v>0.39100000000000001</v>
      </c>
      <c r="I226">
        <v>52</v>
      </c>
      <c r="J226">
        <v>0.308</v>
      </c>
      <c r="K226">
        <v>0.53600000000000003</v>
      </c>
      <c r="L226">
        <v>0.46400000000000002</v>
      </c>
      <c r="M226">
        <v>4564</v>
      </c>
      <c r="N226">
        <v>1868</v>
      </c>
      <c r="O226">
        <v>3322</v>
      </c>
      <c r="P226">
        <v>1423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315</v>
      </c>
      <c r="AE226">
        <v>0</v>
      </c>
    </row>
    <row r="227" spans="1:31" x14ac:dyDescent="0.3">
      <c r="A227" t="s">
        <v>256</v>
      </c>
      <c r="B227">
        <v>67</v>
      </c>
      <c r="C227">
        <v>262</v>
      </c>
      <c r="D227">
        <v>17554</v>
      </c>
      <c r="E227">
        <v>877</v>
      </c>
      <c r="F227">
        <v>4.9960000000000004</v>
      </c>
      <c r="G227">
        <v>146</v>
      </c>
      <c r="H227">
        <v>0.55700000000000005</v>
      </c>
      <c r="I227">
        <v>123</v>
      </c>
      <c r="J227">
        <v>0.46899999999999997</v>
      </c>
      <c r="K227">
        <v>0.55000000000000004</v>
      </c>
      <c r="L227">
        <v>0.45</v>
      </c>
      <c r="M227">
        <v>5061</v>
      </c>
      <c r="N227">
        <v>3469</v>
      </c>
      <c r="O227">
        <v>4040</v>
      </c>
      <c r="P227">
        <v>4107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877</v>
      </c>
      <c r="AE227">
        <v>0</v>
      </c>
    </row>
    <row r="228" spans="1:31" x14ac:dyDescent="0.3">
      <c r="A228" t="s">
        <v>257</v>
      </c>
      <c r="B228">
        <v>72</v>
      </c>
      <c r="C228">
        <v>152</v>
      </c>
      <c r="D228">
        <v>10944</v>
      </c>
      <c r="E228">
        <v>287</v>
      </c>
      <c r="F228">
        <v>2.6219999999999999</v>
      </c>
      <c r="G228">
        <v>83</v>
      </c>
      <c r="H228">
        <v>0.54600000000000004</v>
      </c>
      <c r="I228">
        <v>53</v>
      </c>
      <c r="J228">
        <v>0.34899999999999998</v>
      </c>
      <c r="K228">
        <v>0.53400000000000003</v>
      </c>
      <c r="L228">
        <v>0.46600000000000003</v>
      </c>
      <c r="M228">
        <v>3009</v>
      </c>
      <c r="N228">
        <v>1720</v>
      </c>
      <c r="O228">
        <v>3250</v>
      </c>
      <c r="P228">
        <v>2678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287</v>
      </c>
      <c r="AE228">
        <v>0</v>
      </c>
    </row>
    <row r="229" spans="1:31" x14ac:dyDescent="0.3">
      <c r="A229" t="s">
        <v>258</v>
      </c>
      <c r="B229">
        <v>70</v>
      </c>
      <c r="C229">
        <v>190</v>
      </c>
      <c r="D229">
        <v>13300</v>
      </c>
      <c r="E229">
        <v>739</v>
      </c>
      <c r="F229">
        <v>5.556</v>
      </c>
      <c r="G229">
        <v>107</v>
      </c>
      <c r="H229">
        <v>0.56299999999999994</v>
      </c>
      <c r="I229">
        <v>74</v>
      </c>
      <c r="J229">
        <v>0.38900000000000001</v>
      </c>
      <c r="K229">
        <v>0.58799999999999997</v>
      </c>
      <c r="L229">
        <v>0.41199999999999998</v>
      </c>
      <c r="M229">
        <v>3852</v>
      </c>
      <c r="N229">
        <v>2255</v>
      </c>
      <c r="O229">
        <v>2934</v>
      </c>
      <c r="P229">
        <v>352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739</v>
      </c>
      <c r="AE229">
        <v>0</v>
      </c>
    </row>
    <row r="230" spans="1:31" x14ac:dyDescent="0.3">
      <c r="A230" t="s">
        <v>259</v>
      </c>
      <c r="B230">
        <v>72</v>
      </c>
      <c r="C230">
        <v>228</v>
      </c>
      <c r="D230">
        <v>16416</v>
      </c>
      <c r="E230">
        <v>851</v>
      </c>
      <c r="F230">
        <v>5.1840000000000002</v>
      </c>
      <c r="G230">
        <v>119</v>
      </c>
      <c r="H230">
        <v>0.52200000000000002</v>
      </c>
      <c r="I230">
        <v>94</v>
      </c>
      <c r="J230">
        <v>0.41199999999999998</v>
      </c>
      <c r="K230">
        <v>0.66</v>
      </c>
      <c r="L230">
        <v>0.34</v>
      </c>
      <c r="M230">
        <v>4716</v>
      </c>
      <c r="N230">
        <v>2469</v>
      </c>
      <c r="O230">
        <v>2843</v>
      </c>
      <c r="P230">
        <v>5537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851</v>
      </c>
      <c r="AE230">
        <v>0</v>
      </c>
    </row>
    <row r="231" spans="1:31" x14ac:dyDescent="0.3">
      <c r="A231" t="s">
        <v>260</v>
      </c>
      <c r="B231">
        <v>67</v>
      </c>
      <c r="C231">
        <v>146</v>
      </c>
      <c r="D231">
        <v>9782</v>
      </c>
      <c r="E231">
        <v>261</v>
      </c>
      <c r="F231">
        <v>2.6680000000000001</v>
      </c>
      <c r="G231">
        <v>58</v>
      </c>
      <c r="H231">
        <v>0.39700000000000002</v>
      </c>
      <c r="I231">
        <v>47</v>
      </c>
      <c r="J231">
        <v>0.32200000000000001</v>
      </c>
      <c r="K231">
        <v>0.60599999999999998</v>
      </c>
      <c r="L231">
        <v>0.39400000000000002</v>
      </c>
      <c r="M231">
        <v>3669</v>
      </c>
      <c r="N231">
        <v>2134</v>
      </c>
      <c r="O231">
        <v>1624</v>
      </c>
      <c r="P231">
        <v>2094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261</v>
      </c>
      <c r="AE231">
        <v>0</v>
      </c>
    </row>
    <row r="232" spans="1:31" x14ac:dyDescent="0.3">
      <c r="A232" t="s">
        <v>261</v>
      </c>
      <c r="B232">
        <v>71</v>
      </c>
      <c r="C232">
        <v>181</v>
      </c>
      <c r="D232">
        <v>12851</v>
      </c>
      <c r="E232">
        <v>431</v>
      </c>
      <c r="F232">
        <v>3.3540000000000001</v>
      </c>
      <c r="G232">
        <v>80</v>
      </c>
      <c r="H232">
        <v>0.442</v>
      </c>
      <c r="I232">
        <v>48</v>
      </c>
      <c r="J232">
        <v>0.26500000000000001</v>
      </c>
      <c r="K232">
        <v>0.59799999999999998</v>
      </c>
      <c r="L232">
        <v>0.40200000000000002</v>
      </c>
      <c r="M232">
        <v>3187</v>
      </c>
      <c r="N232">
        <v>2270</v>
      </c>
      <c r="O232">
        <v>2725</v>
      </c>
      <c r="P232">
        <v>4238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431</v>
      </c>
      <c r="AE232">
        <v>0</v>
      </c>
    </row>
    <row r="233" spans="1:31" x14ac:dyDescent="0.3">
      <c r="A233" t="s">
        <v>262</v>
      </c>
      <c r="B233">
        <v>72</v>
      </c>
      <c r="C233">
        <v>141</v>
      </c>
      <c r="D233">
        <v>10152</v>
      </c>
      <c r="E233">
        <v>202</v>
      </c>
      <c r="F233">
        <v>1.99</v>
      </c>
      <c r="G233">
        <v>77</v>
      </c>
      <c r="H233">
        <v>0.54600000000000004</v>
      </c>
      <c r="I233">
        <v>44</v>
      </c>
      <c r="J233">
        <v>0.312</v>
      </c>
      <c r="K233">
        <v>0.57199999999999995</v>
      </c>
      <c r="L233">
        <v>0.42799999999999999</v>
      </c>
      <c r="M233">
        <v>2073</v>
      </c>
      <c r="N233">
        <v>1515</v>
      </c>
      <c r="O233">
        <v>2743</v>
      </c>
      <c r="P233">
        <v>3619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202</v>
      </c>
      <c r="AE233">
        <v>0</v>
      </c>
    </row>
    <row r="234" spans="1:31" x14ac:dyDescent="0.3">
      <c r="A234" t="s">
        <v>263</v>
      </c>
      <c r="B234">
        <v>68</v>
      </c>
      <c r="C234">
        <v>238</v>
      </c>
      <c r="D234">
        <v>16184</v>
      </c>
      <c r="E234">
        <v>614</v>
      </c>
      <c r="F234">
        <v>3.794</v>
      </c>
      <c r="G234">
        <v>114</v>
      </c>
      <c r="H234">
        <v>0.47899999999999998</v>
      </c>
      <c r="I234">
        <v>75</v>
      </c>
      <c r="J234">
        <v>0.315</v>
      </c>
      <c r="K234">
        <v>0.624</v>
      </c>
      <c r="L234">
        <v>0.376</v>
      </c>
      <c r="M234">
        <v>4858</v>
      </c>
      <c r="N234">
        <v>2826</v>
      </c>
      <c r="O234">
        <v>3028</v>
      </c>
      <c r="P234">
        <v>4858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614</v>
      </c>
      <c r="AE234">
        <v>0</v>
      </c>
    </row>
    <row r="235" spans="1:31" x14ac:dyDescent="0.3">
      <c r="A235" t="s">
        <v>264</v>
      </c>
      <c r="B235">
        <v>78</v>
      </c>
      <c r="C235">
        <v>127</v>
      </c>
      <c r="D235">
        <v>9906</v>
      </c>
      <c r="E235">
        <v>283</v>
      </c>
      <c r="F235">
        <v>2.8570000000000002</v>
      </c>
      <c r="G235">
        <v>42</v>
      </c>
      <c r="H235">
        <v>0.33100000000000002</v>
      </c>
      <c r="I235">
        <v>28</v>
      </c>
      <c r="J235">
        <v>0.22</v>
      </c>
      <c r="K235">
        <v>0.64500000000000002</v>
      </c>
      <c r="L235">
        <v>0.35499999999999998</v>
      </c>
      <c r="M235">
        <v>3218</v>
      </c>
      <c r="N235">
        <v>1459</v>
      </c>
      <c r="O235">
        <v>1960</v>
      </c>
      <c r="P235">
        <v>2986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283</v>
      </c>
      <c r="AE235">
        <v>0</v>
      </c>
    </row>
    <row r="236" spans="1:31" x14ac:dyDescent="0.3">
      <c r="A236" t="s">
        <v>265</v>
      </c>
      <c r="B236">
        <v>69</v>
      </c>
      <c r="C236">
        <v>178</v>
      </c>
      <c r="D236">
        <v>12282</v>
      </c>
      <c r="E236">
        <v>411</v>
      </c>
      <c r="F236">
        <v>3.3460000000000001</v>
      </c>
      <c r="G236">
        <v>85</v>
      </c>
      <c r="H236">
        <v>0.47799999999999998</v>
      </c>
      <c r="I236">
        <v>56</v>
      </c>
      <c r="J236">
        <v>0.315</v>
      </c>
      <c r="K236">
        <v>0.56200000000000006</v>
      </c>
      <c r="L236">
        <v>0.438</v>
      </c>
      <c r="M236">
        <v>3379</v>
      </c>
      <c r="N236">
        <v>2196</v>
      </c>
      <c r="O236">
        <v>2993</v>
      </c>
      <c r="P236">
        <v>3303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411</v>
      </c>
      <c r="AE236">
        <v>0</v>
      </c>
    </row>
    <row r="237" spans="1:31" x14ac:dyDescent="0.3">
      <c r="A237" t="s">
        <v>266</v>
      </c>
      <c r="B237">
        <v>79</v>
      </c>
      <c r="C237">
        <v>121</v>
      </c>
      <c r="D237">
        <v>9559</v>
      </c>
      <c r="E237">
        <v>375</v>
      </c>
      <c r="F237">
        <v>3.923</v>
      </c>
      <c r="G237">
        <v>40</v>
      </c>
      <c r="H237">
        <v>0.33100000000000002</v>
      </c>
      <c r="I237">
        <v>26</v>
      </c>
      <c r="J237">
        <v>0.215</v>
      </c>
      <c r="K237">
        <v>0.69499999999999995</v>
      </c>
      <c r="L237">
        <v>0.30499999999999999</v>
      </c>
      <c r="M237">
        <v>3110</v>
      </c>
      <c r="N237">
        <v>1482</v>
      </c>
      <c r="O237">
        <v>1307</v>
      </c>
      <c r="P237">
        <v>3285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375</v>
      </c>
      <c r="AE237">
        <v>0</v>
      </c>
    </row>
    <row r="238" spans="1:31" x14ac:dyDescent="0.3">
      <c r="A238" t="s">
        <v>267</v>
      </c>
      <c r="B238">
        <v>72</v>
      </c>
      <c r="C238">
        <v>205</v>
      </c>
      <c r="D238">
        <v>14760</v>
      </c>
      <c r="E238">
        <v>1030</v>
      </c>
      <c r="F238">
        <v>6.9779999999999998</v>
      </c>
      <c r="G238">
        <v>88</v>
      </c>
      <c r="H238">
        <v>0.42899999999999999</v>
      </c>
      <c r="I238">
        <v>64</v>
      </c>
      <c r="J238">
        <v>0.312</v>
      </c>
      <c r="K238">
        <v>0.70399999999999996</v>
      </c>
      <c r="L238">
        <v>0.29599999999999999</v>
      </c>
      <c r="M238">
        <v>5072</v>
      </c>
      <c r="N238">
        <v>2392</v>
      </c>
      <c r="O238">
        <v>1680</v>
      </c>
      <c r="P238">
        <v>4586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1030</v>
      </c>
      <c r="AE238">
        <v>0</v>
      </c>
    </row>
    <row r="239" spans="1:31" x14ac:dyDescent="0.3">
      <c r="A239" t="s">
        <v>268</v>
      </c>
      <c r="B239">
        <v>72</v>
      </c>
      <c r="C239">
        <v>218</v>
      </c>
      <c r="D239">
        <v>15696</v>
      </c>
      <c r="E239">
        <v>353</v>
      </c>
      <c r="F239">
        <v>2.2490000000000001</v>
      </c>
      <c r="G239">
        <v>104</v>
      </c>
      <c r="H239">
        <v>0.47699999999999998</v>
      </c>
      <c r="I239">
        <v>56</v>
      </c>
      <c r="J239">
        <v>0.25700000000000001</v>
      </c>
      <c r="K239">
        <v>0.56699999999999995</v>
      </c>
      <c r="L239">
        <v>0.433</v>
      </c>
      <c r="M239">
        <v>4418</v>
      </c>
      <c r="N239">
        <v>3551</v>
      </c>
      <c r="O239">
        <v>3096</v>
      </c>
      <c r="P239">
        <v>4278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353</v>
      </c>
      <c r="AE239">
        <v>0</v>
      </c>
    </row>
    <row r="240" spans="1:31" x14ac:dyDescent="0.3">
      <c r="A240" t="s">
        <v>269</v>
      </c>
      <c r="B240">
        <v>70</v>
      </c>
      <c r="C240">
        <v>208</v>
      </c>
      <c r="D240">
        <v>14560</v>
      </c>
      <c r="E240">
        <v>488</v>
      </c>
      <c r="F240">
        <v>3.3519999999999999</v>
      </c>
      <c r="G240">
        <v>64</v>
      </c>
      <c r="H240">
        <v>0.308</v>
      </c>
      <c r="I240">
        <v>51</v>
      </c>
      <c r="J240">
        <v>0.245</v>
      </c>
      <c r="K240">
        <v>0.49399999999999999</v>
      </c>
      <c r="L240">
        <v>0.50600000000000001</v>
      </c>
      <c r="M240">
        <v>3772</v>
      </c>
      <c r="N240">
        <v>3787</v>
      </c>
      <c r="O240">
        <v>3348</v>
      </c>
      <c r="P240">
        <v>3165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488</v>
      </c>
      <c r="AE240">
        <v>0</v>
      </c>
    </row>
    <row r="241" spans="1:31" x14ac:dyDescent="0.3">
      <c r="A241" t="s">
        <v>270</v>
      </c>
      <c r="B241">
        <v>67</v>
      </c>
      <c r="C241">
        <v>212</v>
      </c>
      <c r="D241">
        <v>14204</v>
      </c>
      <c r="E241">
        <v>452</v>
      </c>
      <c r="F241">
        <v>3.1819999999999999</v>
      </c>
      <c r="G241">
        <v>85</v>
      </c>
      <c r="H241">
        <v>0.40100000000000002</v>
      </c>
      <c r="I241">
        <v>59</v>
      </c>
      <c r="J241">
        <v>0.27800000000000002</v>
      </c>
      <c r="K241">
        <v>0.54</v>
      </c>
      <c r="L241">
        <v>0.46</v>
      </c>
      <c r="M241">
        <v>3927</v>
      </c>
      <c r="N241">
        <v>3193</v>
      </c>
      <c r="O241">
        <v>3130</v>
      </c>
      <c r="P241">
        <v>3502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452</v>
      </c>
      <c r="AE241">
        <v>0</v>
      </c>
    </row>
    <row r="242" spans="1:31" x14ac:dyDescent="0.3">
      <c r="A242" t="s">
        <v>271</v>
      </c>
      <c r="B242">
        <v>71</v>
      </c>
      <c r="C242">
        <v>226</v>
      </c>
      <c r="D242">
        <v>16046</v>
      </c>
      <c r="E242">
        <v>825</v>
      </c>
      <c r="F242">
        <v>5.141</v>
      </c>
      <c r="G242">
        <v>133</v>
      </c>
      <c r="H242">
        <v>0.58799999999999997</v>
      </c>
      <c r="I242">
        <v>93</v>
      </c>
      <c r="J242">
        <v>0.41199999999999998</v>
      </c>
      <c r="K242">
        <v>0.55700000000000005</v>
      </c>
      <c r="L242">
        <v>0.443</v>
      </c>
      <c r="M242">
        <v>4518</v>
      </c>
      <c r="N242">
        <v>3281</v>
      </c>
      <c r="O242">
        <v>3465</v>
      </c>
      <c r="P242">
        <v>3957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825</v>
      </c>
      <c r="AE242">
        <v>0</v>
      </c>
    </row>
    <row r="243" spans="1:31" x14ac:dyDescent="0.3">
      <c r="A243" t="s">
        <v>272</v>
      </c>
      <c r="B243">
        <v>68</v>
      </c>
      <c r="C243">
        <v>148</v>
      </c>
      <c r="D243">
        <v>10064</v>
      </c>
      <c r="E243">
        <v>122</v>
      </c>
      <c r="F243">
        <v>1.212</v>
      </c>
      <c r="G243">
        <v>80</v>
      </c>
      <c r="H243">
        <v>0.54100000000000004</v>
      </c>
      <c r="I243">
        <v>47</v>
      </c>
      <c r="J243">
        <v>0.318</v>
      </c>
      <c r="K243">
        <v>0.58099999999999996</v>
      </c>
      <c r="L243">
        <v>0.41899999999999998</v>
      </c>
      <c r="M243">
        <v>3118</v>
      </c>
      <c r="N243">
        <v>2360</v>
      </c>
      <c r="O243">
        <v>1811</v>
      </c>
      <c r="P243">
        <v>2653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122</v>
      </c>
      <c r="AE243">
        <v>0</v>
      </c>
    </row>
    <row r="244" spans="1:31" x14ac:dyDescent="0.3">
      <c r="A244" t="s">
        <v>273</v>
      </c>
      <c r="B244">
        <v>74</v>
      </c>
      <c r="C244">
        <v>178</v>
      </c>
      <c r="D244">
        <v>13172</v>
      </c>
      <c r="E244">
        <v>237</v>
      </c>
      <c r="F244">
        <v>1.7989999999999999</v>
      </c>
      <c r="G244">
        <v>80</v>
      </c>
      <c r="H244">
        <v>0.44900000000000001</v>
      </c>
      <c r="I244">
        <v>67</v>
      </c>
      <c r="J244">
        <v>0.376</v>
      </c>
      <c r="K244">
        <v>0.63800000000000001</v>
      </c>
      <c r="L244">
        <v>0.36199999999999999</v>
      </c>
      <c r="M244">
        <v>3955</v>
      </c>
      <c r="N244">
        <v>2752</v>
      </c>
      <c r="O244">
        <v>1925</v>
      </c>
      <c r="P244">
        <v>4303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237</v>
      </c>
      <c r="AE244">
        <v>0</v>
      </c>
    </row>
    <row r="245" spans="1:31" x14ac:dyDescent="0.3">
      <c r="A245" t="s">
        <v>274</v>
      </c>
      <c r="B245">
        <v>67</v>
      </c>
      <c r="C245">
        <v>139</v>
      </c>
      <c r="D245">
        <v>9313</v>
      </c>
      <c r="E245">
        <v>298</v>
      </c>
      <c r="F245">
        <v>3.2</v>
      </c>
      <c r="G245">
        <v>84</v>
      </c>
      <c r="H245">
        <v>0.60399999999999998</v>
      </c>
      <c r="I245">
        <v>64</v>
      </c>
      <c r="J245">
        <v>0.46</v>
      </c>
      <c r="K245">
        <v>0.54100000000000004</v>
      </c>
      <c r="L245">
        <v>0.45900000000000002</v>
      </c>
      <c r="M245">
        <v>2524</v>
      </c>
      <c r="N245">
        <v>1271</v>
      </c>
      <c r="O245">
        <v>2865</v>
      </c>
      <c r="P245">
        <v>2355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298</v>
      </c>
      <c r="AE245">
        <v>0</v>
      </c>
    </row>
    <row r="246" spans="1:31" x14ac:dyDescent="0.3">
      <c r="A246" t="s">
        <v>275</v>
      </c>
      <c r="B246">
        <v>70</v>
      </c>
      <c r="C246">
        <v>208</v>
      </c>
      <c r="D246">
        <v>14560</v>
      </c>
      <c r="E246">
        <v>501</v>
      </c>
      <c r="F246">
        <v>3.4409999999999998</v>
      </c>
      <c r="G246">
        <v>118</v>
      </c>
      <c r="H246">
        <v>0.56699999999999995</v>
      </c>
      <c r="I246">
        <v>94</v>
      </c>
      <c r="J246">
        <v>0.45200000000000001</v>
      </c>
      <c r="K246">
        <v>0.45600000000000002</v>
      </c>
      <c r="L246">
        <v>0.54400000000000004</v>
      </c>
      <c r="M246">
        <v>3625</v>
      </c>
      <c r="N246">
        <v>3709</v>
      </c>
      <c r="O246">
        <v>3908</v>
      </c>
      <c r="P246">
        <v>2817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501</v>
      </c>
      <c r="AE246">
        <v>0</v>
      </c>
    </row>
    <row r="247" spans="1:31" x14ac:dyDescent="0.3">
      <c r="A247" t="s">
        <v>276</v>
      </c>
      <c r="B247">
        <v>77</v>
      </c>
      <c r="C247">
        <v>152</v>
      </c>
      <c r="D247">
        <v>11704</v>
      </c>
      <c r="E247">
        <v>332</v>
      </c>
      <c r="F247">
        <v>2.8370000000000002</v>
      </c>
      <c r="G247">
        <v>78</v>
      </c>
      <c r="H247">
        <v>0.51300000000000001</v>
      </c>
      <c r="I247">
        <v>35</v>
      </c>
      <c r="J247">
        <v>0.23</v>
      </c>
      <c r="K247">
        <v>0.55000000000000004</v>
      </c>
      <c r="L247">
        <v>0.45</v>
      </c>
      <c r="M247">
        <v>2926</v>
      </c>
      <c r="N247">
        <v>2962</v>
      </c>
      <c r="O247">
        <v>2157</v>
      </c>
      <c r="P247">
        <v>3327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332</v>
      </c>
      <c r="AE247">
        <v>0</v>
      </c>
    </row>
    <row r="248" spans="1:31" x14ac:dyDescent="0.3">
      <c r="A248" t="s">
        <v>277</v>
      </c>
      <c r="B248">
        <v>69</v>
      </c>
      <c r="C248">
        <v>114</v>
      </c>
      <c r="D248">
        <v>7866</v>
      </c>
      <c r="E248">
        <v>163</v>
      </c>
      <c r="F248">
        <v>2.0720000000000001</v>
      </c>
      <c r="G248">
        <v>59</v>
      </c>
      <c r="H248">
        <v>0.51800000000000002</v>
      </c>
      <c r="I248">
        <v>32</v>
      </c>
      <c r="J248">
        <v>0.28100000000000003</v>
      </c>
      <c r="K248">
        <v>0.50600000000000001</v>
      </c>
      <c r="L248">
        <v>0.49399999999999999</v>
      </c>
      <c r="M248">
        <v>1709</v>
      </c>
      <c r="N248">
        <v>1787</v>
      </c>
      <c r="O248">
        <v>2018</v>
      </c>
      <c r="P248">
        <v>2189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163</v>
      </c>
      <c r="AE248">
        <v>0</v>
      </c>
    </row>
    <row r="249" spans="1:31" x14ac:dyDescent="0.3">
      <c r="A249" t="s">
        <v>278</v>
      </c>
      <c r="B249">
        <v>81</v>
      </c>
      <c r="C249">
        <v>262</v>
      </c>
      <c r="D249">
        <v>21222</v>
      </c>
      <c r="E249">
        <v>586</v>
      </c>
      <c r="F249">
        <v>2.7610000000000001</v>
      </c>
      <c r="G249">
        <v>108</v>
      </c>
      <c r="H249">
        <v>0.41199999999999998</v>
      </c>
      <c r="I249">
        <v>81</v>
      </c>
      <c r="J249">
        <v>0.309</v>
      </c>
      <c r="K249">
        <v>0.64900000000000002</v>
      </c>
      <c r="L249">
        <v>0.35099999999999998</v>
      </c>
      <c r="M249">
        <v>5367</v>
      </c>
      <c r="N249">
        <v>3603</v>
      </c>
      <c r="O249">
        <v>3634</v>
      </c>
      <c r="P249">
        <v>8032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586</v>
      </c>
      <c r="AE249">
        <v>0</v>
      </c>
    </row>
    <row r="250" spans="1:31" x14ac:dyDescent="0.3">
      <c r="A250" t="s">
        <v>279</v>
      </c>
      <c r="B250">
        <v>69</v>
      </c>
      <c r="C250">
        <v>267</v>
      </c>
      <c r="D250">
        <v>18423</v>
      </c>
      <c r="E250">
        <v>948</v>
      </c>
      <c r="F250">
        <v>5.1459999999999999</v>
      </c>
      <c r="G250">
        <v>165</v>
      </c>
      <c r="H250">
        <v>0.61799999999999999</v>
      </c>
      <c r="I250">
        <v>118</v>
      </c>
      <c r="J250">
        <v>0.442</v>
      </c>
      <c r="K250">
        <v>0.56399999999999995</v>
      </c>
      <c r="L250">
        <v>0.436</v>
      </c>
      <c r="M250">
        <v>4252</v>
      </c>
      <c r="N250">
        <v>3867</v>
      </c>
      <c r="O250">
        <v>3783</v>
      </c>
      <c r="P250">
        <v>5573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948</v>
      </c>
      <c r="AE250">
        <v>0</v>
      </c>
    </row>
    <row r="251" spans="1:31" x14ac:dyDescent="0.3">
      <c r="A251" t="s">
        <v>280</v>
      </c>
      <c r="B251">
        <v>74</v>
      </c>
      <c r="C251">
        <v>156</v>
      </c>
      <c r="D251">
        <v>11544</v>
      </c>
      <c r="E251">
        <v>238</v>
      </c>
      <c r="F251">
        <v>2.0619999999999998</v>
      </c>
      <c r="G251">
        <v>68</v>
      </c>
      <c r="H251">
        <v>0.436</v>
      </c>
      <c r="I251">
        <v>50</v>
      </c>
      <c r="J251">
        <v>0.32100000000000001</v>
      </c>
      <c r="K251">
        <v>0.443</v>
      </c>
      <c r="L251">
        <v>0.55700000000000005</v>
      </c>
      <c r="M251">
        <v>2547</v>
      </c>
      <c r="N251">
        <v>3329</v>
      </c>
      <c r="O251">
        <v>2955</v>
      </c>
      <c r="P251">
        <v>2475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238</v>
      </c>
      <c r="AE251">
        <v>0</v>
      </c>
    </row>
    <row r="252" spans="1:31" x14ac:dyDescent="0.3">
      <c r="A252" t="s">
        <v>281</v>
      </c>
      <c r="B252">
        <v>67</v>
      </c>
      <c r="C252">
        <v>122</v>
      </c>
      <c r="D252">
        <v>8174</v>
      </c>
      <c r="E252">
        <v>267</v>
      </c>
      <c r="F252">
        <v>3.266</v>
      </c>
      <c r="G252">
        <v>59</v>
      </c>
      <c r="H252">
        <v>0.48399999999999999</v>
      </c>
      <c r="I252">
        <v>40</v>
      </c>
      <c r="J252">
        <v>0.32800000000000001</v>
      </c>
      <c r="K252">
        <v>0.61099999999999999</v>
      </c>
      <c r="L252">
        <v>0.38900000000000001</v>
      </c>
      <c r="M252">
        <v>3297</v>
      </c>
      <c r="N252">
        <v>1588</v>
      </c>
      <c r="O252">
        <v>1494</v>
      </c>
      <c r="P252">
        <v>1528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267</v>
      </c>
      <c r="AE252">
        <v>0</v>
      </c>
    </row>
    <row r="253" spans="1:31" x14ac:dyDescent="0.3">
      <c r="A253" t="s">
        <v>282</v>
      </c>
      <c r="B253">
        <v>73</v>
      </c>
      <c r="C253">
        <v>126</v>
      </c>
      <c r="D253">
        <v>9198</v>
      </c>
      <c r="E253">
        <v>160</v>
      </c>
      <c r="F253">
        <v>1.74</v>
      </c>
      <c r="G253">
        <v>46</v>
      </c>
      <c r="H253">
        <v>0.36499999999999999</v>
      </c>
      <c r="I253">
        <v>31</v>
      </c>
      <c r="J253">
        <v>0.246</v>
      </c>
      <c r="K253">
        <v>0.57499999999999996</v>
      </c>
      <c r="L253">
        <v>0.42499999999999999</v>
      </c>
      <c r="M253">
        <v>2289</v>
      </c>
      <c r="N253">
        <v>1583</v>
      </c>
      <c r="O253">
        <v>2257</v>
      </c>
      <c r="P253">
        <v>2909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160</v>
      </c>
      <c r="AE253">
        <v>0</v>
      </c>
    </row>
    <row r="254" spans="1:31" x14ac:dyDescent="0.3">
      <c r="A254" t="s">
        <v>283</v>
      </c>
      <c r="B254">
        <v>80</v>
      </c>
      <c r="C254">
        <v>146</v>
      </c>
      <c r="D254">
        <v>11680</v>
      </c>
      <c r="E254">
        <v>290</v>
      </c>
      <c r="F254">
        <v>2.4830000000000001</v>
      </c>
      <c r="G254">
        <v>53</v>
      </c>
      <c r="H254">
        <v>0.36299999999999999</v>
      </c>
      <c r="I254">
        <v>38</v>
      </c>
      <c r="J254">
        <v>0.26</v>
      </c>
      <c r="K254">
        <v>0.55000000000000004</v>
      </c>
      <c r="L254">
        <v>0.45</v>
      </c>
      <c r="M254">
        <v>3222</v>
      </c>
      <c r="N254">
        <v>2007</v>
      </c>
      <c r="O254">
        <v>3114</v>
      </c>
      <c r="P254">
        <v>3047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290</v>
      </c>
      <c r="AE254">
        <v>0</v>
      </c>
    </row>
    <row r="255" spans="1:31" x14ac:dyDescent="0.3">
      <c r="A255" t="s">
        <v>284</v>
      </c>
      <c r="B255">
        <v>85</v>
      </c>
      <c r="C255">
        <v>118</v>
      </c>
      <c r="D255">
        <v>10030</v>
      </c>
      <c r="E255">
        <v>219</v>
      </c>
      <c r="F255">
        <v>2.1829999999999998</v>
      </c>
      <c r="G255">
        <v>50</v>
      </c>
      <c r="H255">
        <v>0.42399999999999999</v>
      </c>
      <c r="I255">
        <v>32</v>
      </c>
      <c r="J255">
        <v>0.27100000000000002</v>
      </c>
      <c r="K255">
        <v>0.57899999999999996</v>
      </c>
      <c r="L255">
        <v>0.42099999999999999</v>
      </c>
      <c r="M255">
        <v>2843</v>
      </c>
      <c r="N255">
        <v>1554</v>
      </c>
      <c r="O255">
        <v>2582</v>
      </c>
      <c r="P255">
        <v>2832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219</v>
      </c>
      <c r="AE255">
        <v>0</v>
      </c>
    </row>
    <row r="256" spans="1:31" x14ac:dyDescent="0.3">
      <c r="A256" t="s">
        <v>285</v>
      </c>
      <c r="B256">
        <v>77</v>
      </c>
      <c r="C256">
        <v>244</v>
      </c>
      <c r="D256">
        <v>18788</v>
      </c>
      <c r="E256">
        <v>419</v>
      </c>
      <c r="F256">
        <v>2.23</v>
      </c>
      <c r="G256">
        <v>95</v>
      </c>
      <c r="H256">
        <v>0.38900000000000001</v>
      </c>
      <c r="I256">
        <v>65</v>
      </c>
      <c r="J256">
        <v>0.26600000000000001</v>
      </c>
      <c r="K256">
        <v>0.50900000000000001</v>
      </c>
      <c r="L256">
        <v>0.49099999999999999</v>
      </c>
      <c r="M256">
        <v>5090</v>
      </c>
      <c r="N256">
        <v>4386</v>
      </c>
      <c r="O256">
        <v>4639</v>
      </c>
      <c r="P256">
        <v>4254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419</v>
      </c>
      <c r="AE256">
        <v>0</v>
      </c>
    </row>
    <row r="257" spans="1:31" x14ac:dyDescent="0.3">
      <c r="A257" t="s">
        <v>286</v>
      </c>
      <c r="B257">
        <v>68</v>
      </c>
      <c r="C257">
        <v>243</v>
      </c>
      <c r="D257">
        <v>16524</v>
      </c>
      <c r="E257">
        <v>721</v>
      </c>
      <c r="F257">
        <v>4.3630000000000004</v>
      </c>
      <c r="G257">
        <v>104</v>
      </c>
      <c r="H257">
        <v>0.42799999999999999</v>
      </c>
      <c r="I257">
        <v>84</v>
      </c>
      <c r="J257">
        <v>0.34599999999999997</v>
      </c>
      <c r="K257">
        <v>0.438</v>
      </c>
      <c r="L257">
        <v>0.56200000000000006</v>
      </c>
      <c r="M257">
        <v>3533</v>
      </c>
      <c r="N257">
        <v>4692</v>
      </c>
      <c r="O257">
        <v>4196</v>
      </c>
      <c r="P257">
        <v>3382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721</v>
      </c>
      <c r="AE257">
        <v>0</v>
      </c>
    </row>
    <row r="258" spans="1:31" x14ac:dyDescent="0.3">
      <c r="A258" t="s">
        <v>287</v>
      </c>
      <c r="B258">
        <v>83</v>
      </c>
      <c r="C258">
        <v>133</v>
      </c>
      <c r="D258">
        <v>11039</v>
      </c>
      <c r="E258">
        <v>279</v>
      </c>
      <c r="F258">
        <v>2.5270000000000001</v>
      </c>
      <c r="G258">
        <v>42</v>
      </c>
      <c r="H258">
        <v>0.316</v>
      </c>
      <c r="I258">
        <v>31</v>
      </c>
      <c r="J258">
        <v>0.23300000000000001</v>
      </c>
      <c r="K258">
        <v>0.45500000000000002</v>
      </c>
      <c r="L258">
        <v>0.54500000000000004</v>
      </c>
      <c r="M258">
        <v>1904</v>
      </c>
      <c r="N258">
        <v>2591</v>
      </c>
      <c r="O258">
        <v>3267</v>
      </c>
      <c r="P258">
        <v>2998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279</v>
      </c>
      <c r="AE258">
        <v>0</v>
      </c>
    </row>
    <row r="259" spans="1:31" x14ac:dyDescent="0.3">
      <c r="A259" t="s">
        <v>288</v>
      </c>
      <c r="B259">
        <v>76</v>
      </c>
      <c r="C259">
        <v>172</v>
      </c>
      <c r="D259">
        <v>13072</v>
      </c>
      <c r="E259">
        <v>280</v>
      </c>
      <c r="F259">
        <v>2.1419999999999999</v>
      </c>
      <c r="G259">
        <v>81</v>
      </c>
      <c r="H259">
        <v>0.47099999999999997</v>
      </c>
      <c r="I259">
        <v>61</v>
      </c>
      <c r="J259">
        <v>0.35499999999999998</v>
      </c>
      <c r="K259">
        <v>0.374</v>
      </c>
      <c r="L259">
        <v>0.626</v>
      </c>
      <c r="M259">
        <v>2724</v>
      </c>
      <c r="N259">
        <v>4131</v>
      </c>
      <c r="O259">
        <v>3877</v>
      </c>
      <c r="P259">
        <v>206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280</v>
      </c>
      <c r="AE259">
        <v>0</v>
      </c>
    </row>
    <row r="260" spans="1:31" x14ac:dyDescent="0.3">
      <c r="A260" t="s">
        <v>289</v>
      </c>
      <c r="B260">
        <v>74</v>
      </c>
      <c r="C260">
        <v>317</v>
      </c>
      <c r="D260">
        <v>23458</v>
      </c>
      <c r="E260">
        <v>826</v>
      </c>
      <c r="F260">
        <v>3.5209999999999999</v>
      </c>
      <c r="G260">
        <v>143</v>
      </c>
      <c r="H260">
        <v>0.45100000000000001</v>
      </c>
      <c r="I260">
        <v>112</v>
      </c>
      <c r="J260">
        <v>0.35299999999999998</v>
      </c>
      <c r="K260">
        <v>0.52</v>
      </c>
      <c r="L260">
        <v>0.48</v>
      </c>
      <c r="M260">
        <v>6747</v>
      </c>
      <c r="N260">
        <v>4710</v>
      </c>
      <c r="O260">
        <v>6165</v>
      </c>
      <c r="P260">
        <v>501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826</v>
      </c>
      <c r="AE260">
        <v>0</v>
      </c>
    </row>
    <row r="261" spans="1:31" x14ac:dyDescent="0.3">
      <c r="A261" t="s">
        <v>290</v>
      </c>
      <c r="B261">
        <v>73</v>
      </c>
      <c r="C261">
        <v>286</v>
      </c>
      <c r="D261">
        <v>20878</v>
      </c>
      <c r="E261">
        <v>777</v>
      </c>
      <c r="F261">
        <v>3.722</v>
      </c>
      <c r="G261">
        <v>116</v>
      </c>
      <c r="H261">
        <v>0.40600000000000003</v>
      </c>
      <c r="I261">
        <v>100</v>
      </c>
      <c r="J261">
        <v>0.35</v>
      </c>
      <c r="K261">
        <v>0.51100000000000001</v>
      </c>
      <c r="L261">
        <v>0.48899999999999999</v>
      </c>
      <c r="M261">
        <v>4740</v>
      </c>
      <c r="N261">
        <v>4500</v>
      </c>
      <c r="O261">
        <v>5352</v>
      </c>
      <c r="P261">
        <v>5509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777</v>
      </c>
      <c r="AE261">
        <v>0</v>
      </c>
    </row>
    <row r="262" spans="1:31" x14ac:dyDescent="0.3">
      <c r="A262" t="s">
        <v>291</v>
      </c>
      <c r="B262">
        <v>68</v>
      </c>
      <c r="C262">
        <v>118</v>
      </c>
      <c r="D262">
        <v>8024</v>
      </c>
      <c r="E262">
        <v>109</v>
      </c>
      <c r="F262">
        <v>1.3580000000000001</v>
      </c>
      <c r="G262">
        <v>49</v>
      </c>
      <c r="H262">
        <v>0.41499999999999998</v>
      </c>
      <c r="I262">
        <v>37</v>
      </c>
      <c r="J262">
        <v>0.314</v>
      </c>
      <c r="K262">
        <v>0.40600000000000003</v>
      </c>
      <c r="L262">
        <v>0.59399999999999997</v>
      </c>
      <c r="M262">
        <v>1729</v>
      </c>
      <c r="N262">
        <v>2827</v>
      </c>
      <c r="O262">
        <v>1870</v>
      </c>
      <c r="P262">
        <v>1489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109</v>
      </c>
      <c r="AE262">
        <v>0</v>
      </c>
    </row>
    <row r="263" spans="1:31" x14ac:dyDescent="0.3">
      <c r="A263" t="s">
        <v>292</v>
      </c>
      <c r="B263">
        <v>77</v>
      </c>
      <c r="C263">
        <v>349</v>
      </c>
      <c r="D263">
        <v>26873</v>
      </c>
      <c r="E263">
        <v>960</v>
      </c>
      <c r="F263">
        <v>3.5720000000000001</v>
      </c>
      <c r="G263">
        <v>192</v>
      </c>
      <c r="H263">
        <v>0.55000000000000004</v>
      </c>
      <c r="I263">
        <v>161</v>
      </c>
      <c r="J263">
        <v>0.46100000000000002</v>
      </c>
      <c r="K263">
        <v>0.40400000000000003</v>
      </c>
      <c r="L263">
        <v>0.59599999999999997</v>
      </c>
      <c r="M263">
        <v>6052</v>
      </c>
      <c r="N263">
        <v>7502</v>
      </c>
      <c r="O263">
        <v>7930</v>
      </c>
      <c r="P263">
        <v>4429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960</v>
      </c>
      <c r="AE263">
        <v>0</v>
      </c>
    </row>
    <row r="264" spans="1:31" x14ac:dyDescent="0.3">
      <c r="A264" t="s">
        <v>293</v>
      </c>
      <c r="B264">
        <v>71</v>
      </c>
      <c r="C264">
        <v>146</v>
      </c>
      <c r="D264">
        <v>10366</v>
      </c>
      <c r="E264">
        <v>176</v>
      </c>
      <c r="F264">
        <v>1.698</v>
      </c>
      <c r="G264">
        <v>57</v>
      </c>
      <c r="H264">
        <v>0.39</v>
      </c>
      <c r="I264">
        <v>44</v>
      </c>
      <c r="J264">
        <v>0.30099999999999999</v>
      </c>
      <c r="K264">
        <v>0.57599999999999996</v>
      </c>
      <c r="L264">
        <v>0.42399999999999999</v>
      </c>
      <c r="M264">
        <v>3188</v>
      </c>
      <c r="N264">
        <v>2134</v>
      </c>
      <c r="O264">
        <v>2180</v>
      </c>
      <c r="P264">
        <v>2688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176</v>
      </c>
      <c r="AE264">
        <v>0</v>
      </c>
    </row>
    <row r="265" spans="1:31" x14ac:dyDescent="0.3">
      <c r="A265" t="s">
        <v>294</v>
      </c>
      <c r="B265">
        <v>68</v>
      </c>
      <c r="C265">
        <v>151</v>
      </c>
      <c r="D265">
        <v>10268</v>
      </c>
      <c r="E265">
        <v>226</v>
      </c>
      <c r="F265">
        <v>2.2010000000000001</v>
      </c>
      <c r="G265">
        <v>81</v>
      </c>
      <c r="H265">
        <v>0.53600000000000003</v>
      </c>
      <c r="I265">
        <v>64</v>
      </c>
      <c r="J265">
        <v>0.42399999999999999</v>
      </c>
      <c r="K265">
        <v>0.50700000000000001</v>
      </c>
      <c r="L265">
        <v>0.49299999999999999</v>
      </c>
      <c r="M265">
        <v>2174</v>
      </c>
      <c r="N265">
        <v>2368</v>
      </c>
      <c r="O265">
        <v>2585</v>
      </c>
      <c r="P265">
        <v>2915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226</v>
      </c>
      <c r="AE265">
        <v>0</v>
      </c>
    </row>
    <row r="266" spans="1:31" x14ac:dyDescent="0.3">
      <c r="A266" t="s">
        <v>295</v>
      </c>
      <c r="B266">
        <v>68</v>
      </c>
      <c r="C266">
        <v>137</v>
      </c>
      <c r="D266">
        <v>9316</v>
      </c>
      <c r="E266">
        <v>324</v>
      </c>
      <c r="F266">
        <v>3.4780000000000002</v>
      </c>
      <c r="G266">
        <v>66</v>
      </c>
      <c r="H266">
        <v>0.48199999999999998</v>
      </c>
      <c r="I266">
        <v>47</v>
      </c>
      <c r="J266">
        <v>0.34300000000000003</v>
      </c>
      <c r="K266">
        <v>0.53600000000000003</v>
      </c>
      <c r="L266">
        <v>0.46400000000000002</v>
      </c>
      <c r="M266">
        <v>2324</v>
      </c>
      <c r="N266">
        <v>2206</v>
      </c>
      <c r="O266">
        <v>1970</v>
      </c>
      <c r="P266">
        <v>2492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324</v>
      </c>
      <c r="AE266">
        <v>0</v>
      </c>
    </row>
    <row r="267" spans="1:31" x14ac:dyDescent="0.3">
      <c r="A267" t="s">
        <v>296</v>
      </c>
      <c r="B267">
        <v>81</v>
      </c>
      <c r="C267">
        <v>387</v>
      </c>
      <c r="D267">
        <v>31347</v>
      </c>
      <c r="E267">
        <v>2113</v>
      </c>
      <c r="F267">
        <v>6.7409999999999997</v>
      </c>
      <c r="G267">
        <v>179</v>
      </c>
      <c r="H267">
        <v>0.46300000000000002</v>
      </c>
      <c r="I267">
        <v>124</v>
      </c>
      <c r="J267">
        <v>0.32</v>
      </c>
      <c r="K267">
        <v>0.60299999999999998</v>
      </c>
      <c r="L267">
        <v>0.39700000000000002</v>
      </c>
      <c r="M267">
        <v>7752</v>
      </c>
      <c r="N267">
        <v>5917</v>
      </c>
      <c r="O267">
        <v>5738</v>
      </c>
      <c r="P267">
        <v>9827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2113</v>
      </c>
      <c r="AE267">
        <v>0</v>
      </c>
    </row>
    <row r="268" spans="1:31" x14ac:dyDescent="0.3">
      <c r="A268" t="s">
        <v>297</v>
      </c>
      <c r="B268">
        <v>69</v>
      </c>
      <c r="C268">
        <v>163</v>
      </c>
      <c r="D268">
        <v>11247</v>
      </c>
      <c r="E268">
        <v>445</v>
      </c>
      <c r="F268">
        <v>3.9569999999999999</v>
      </c>
      <c r="G268">
        <v>67</v>
      </c>
      <c r="H268">
        <v>0.41099999999999998</v>
      </c>
      <c r="I268">
        <v>46</v>
      </c>
      <c r="J268">
        <v>0.28199999999999997</v>
      </c>
      <c r="K268">
        <v>0.53700000000000003</v>
      </c>
      <c r="L268">
        <v>0.46300000000000002</v>
      </c>
      <c r="M268">
        <v>2589</v>
      </c>
      <c r="N268">
        <v>2429</v>
      </c>
      <c r="O268">
        <v>2577</v>
      </c>
      <c r="P268">
        <v>3207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445</v>
      </c>
      <c r="AE268">
        <v>0</v>
      </c>
    </row>
    <row r="269" spans="1:31" x14ac:dyDescent="0.3">
      <c r="A269" t="s">
        <v>298</v>
      </c>
      <c r="B269">
        <v>77</v>
      </c>
      <c r="C269">
        <v>246</v>
      </c>
      <c r="D269">
        <v>18942</v>
      </c>
      <c r="E269">
        <v>1102</v>
      </c>
      <c r="F269">
        <v>5.8179999999999996</v>
      </c>
      <c r="G269">
        <v>63</v>
      </c>
      <c r="H269">
        <v>0.25600000000000001</v>
      </c>
      <c r="I269">
        <v>31</v>
      </c>
      <c r="J269">
        <v>0.126</v>
      </c>
      <c r="K269">
        <v>0.56200000000000006</v>
      </c>
      <c r="L269">
        <v>0.438</v>
      </c>
      <c r="M269">
        <v>4781</v>
      </c>
      <c r="N269">
        <v>4281</v>
      </c>
      <c r="O269">
        <v>3508</v>
      </c>
      <c r="P269">
        <v>527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1102</v>
      </c>
      <c r="AE269">
        <v>0</v>
      </c>
    </row>
    <row r="270" spans="1:31" x14ac:dyDescent="0.3">
      <c r="A270" t="s">
        <v>299</v>
      </c>
      <c r="B270">
        <v>75</v>
      </c>
      <c r="C270">
        <v>167</v>
      </c>
      <c r="D270">
        <v>12525</v>
      </c>
      <c r="E270">
        <v>274</v>
      </c>
      <c r="F270">
        <v>2.1880000000000002</v>
      </c>
      <c r="G270">
        <v>66</v>
      </c>
      <c r="H270">
        <v>0.39500000000000002</v>
      </c>
      <c r="I270">
        <v>41</v>
      </c>
      <c r="J270">
        <v>0.246</v>
      </c>
      <c r="K270">
        <v>0.49</v>
      </c>
      <c r="L270">
        <v>0.51</v>
      </c>
      <c r="M270">
        <v>3113</v>
      </c>
      <c r="N270">
        <v>2947</v>
      </c>
      <c r="O270">
        <v>3299</v>
      </c>
      <c r="P270">
        <v>2892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274</v>
      </c>
      <c r="AE270">
        <v>0</v>
      </c>
    </row>
    <row r="271" spans="1:31" x14ac:dyDescent="0.3">
      <c r="A271" t="s">
        <v>300</v>
      </c>
      <c r="B271">
        <v>71</v>
      </c>
      <c r="C271">
        <v>117</v>
      </c>
      <c r="D271">
        <v>8307</v>
      </c>
      <c r="E271">
        <v>139</v>
      </c>
      <c r="F271">
        <v>1.673</v>
      </c>
      <c r="G271">
        <v>34</v>
      </c>
      <c r="H271">
        <v>0.29099999999999998</v>
      </c>
      <c r="I271">
        <v>22</v>
      </c>
      <c r="J271">
        <v>0.188</v>
      </c>
      <c r="K271">
        <v>0.69</v>
      </c>
      <c r="L271">
        <v>0.31</v>
      </c>
      <c r="M271">
        <v>3023</v>
      </c>
      <c r="N271">
        <v>1405</v>
      </c>
      <c r="O271">
        <v>1125</v>
      </c>
      <c r="P271">
        <v>2615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139</v>
      </c>
      <c r="AE271">
        <v>0</v>
      </c>
    </row>
    <row r="272" spans="1:31" x14ac:dyDescent="0.3">
      <c r="A272" t="s">
        <v>301</v>
      </c>
      <c r="B272">
        <v>78</v>
      </c>
      <c r="C272">
        <v>238</v>
      </c>
      <c r="D272">
        <v>18564</v>
      </c>
      <c r="E272">
        <v>1004</v>
      </c>
      <c r="F272">
        <v>5.4080000000000004</v>
      </c>
      <c r="G272">
        <v>120</v>
      </c>
      <c r="H272">
        <v>0.504</v>
      </c>
      <c r="I272">
        <v>80</v>
      </c>
      <c r="J272">
        <v>0.33600000000000002</v>
      </c>
      <c r="K272">
        <v>0.622</v>
      </c>
      <c r="L272">
        <v>0.378</v>
      </c>
      <c r="M272">
        <v>6066</v>
      </c>
      <c r="N272">
        <v>2719</v>
      </c>
      <c r="O272">
        <v>3922</v>
      </c>
      <c r="P272">
        <v>4853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1004</v>
      </c>
      <c r="AE272">
        <v>0</v>
      </c>
    </row>
    <row r="273" spans="1:31" x14ac:dyDescent="0.3">
      <c r="A273" t="s">
        <v>302</v>
      </c>
      <c r="B273">
        <v>87</v>
      </c>
      <c r="C273">
        <v>189</v>
      </c>
      <c r="D273">
        <v>16443</v>
      </c>
      <c r="E273">
        <v>774</v>
      </c>
      <c r="F273">
        <v>4.7069999999999999</v>
      </c>
      <c r="G273">
        <v>67</v>
      </c>
      <c r="H273">
        <v>0.35399999999999998</v>
      </c>
      <c r="I273">
        <v>55</v>
      </c>
      <c r="J273">
        <v>0.29099999999999998</v>
      </c>
      <c r="K273">
        <v>0.52900000000000003</v>
      </c>
      <c r="L273">
        <v>0.47099999999999997</v>
      </c>
      <c r="M273">
        <v>4062</v>
      </c>
      <c r="N273">
        <v>3913</v>
      </c>
      <c r="O273">
        <v>3482</v>
      </c>
      <c r="P273">
        <v>4212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774</v>
      </c>
      <c r="AE273">
        <v>0</v>
      </c>
    </row>
    <row r="274" spans="1:31" x14ac:dyDescent="0.3">
      <c r="A274" t="s">
        <v>303</v>
      </c>
      <c r="B274">
        <v>72</v>
      </c>
      <c r="C274">
        <v>179</v>
      </c>
      <c r="D274">
        <v>12888</v>
      </c>
      <c r="E274">
        <v>457</v>
      </c>
      <c r="F274">
        <v>3.5459999999999998</v>
      </c>
      <c r="G274">
        <v>46</v>
      </c>
      <c r="H274">
        <v>0.25700000000000001</v>
      </c>
      <c r="I274">
        <v>26</v>
      </c>
      <c r="J274">
        <v>0.14499999999999999</v>
      </c>
      <c r="K274">
        <v>0.55400000000000005</v>
      </c>
      <c r="L274">
        <v>0.44600000000000001</v>
      </c>
      <c r="M274">
        <v>3313</v>
      </c>
      <c r="N274">
        <v>2464</v>
      </c>
      <c r="O274">
        <v>3086</v>
      </c>
      <c r="P274">
        <v>3568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457</v>
      </c>
      <c r="AE274">
        <v>0</v>
      </c>
    </row>
    <row r="275" spans="1:31" x14ac:dyDescent="0.3">
      <c r="A275" t="s">
        <v>304</v>
      </c>
      <c r="B275">
        <v>79</v>
      </c>
      <c r="C275">
        <v>213</v>
      </c>
      <c r="D275">
        <v>16827</v>
      </c>
      <c r="E275">
        <v>591</v>
      </c>
      <c r="F275">
        <v>3.512</v>
      </c>
      <c r="G275">
        <v>100</v>
      </c>
      <c r="H275">
        <v>0.46899999999999997</v>
      </c>
      <c r="I275">
        <v>74</v>
      </c>
      <c r="J275">
        <v>0.34699999999999998</v>
      </c>
      <c r="K275">
        <v>0.54400000000000004</v>
      </c>
      <c r="L275">
        <v>0.45600000000000002</v>
      </c>
      <c r="M275">
        <v>4608</v>
      </c>
      <c r="N275">
        <v>3535</v>
      </c>
      <c r="O275">
        <v>3878</v>
      </c>
      <c r="P275">
        <v>4215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591</v>
      </c>
      <c r="AE275">
        <v>0</v>
      </c>
    </row>
    <row r="276" spans="1:31" x14ac:dyDescent="0.3">
      <c r="A276" t="s">
        <v>305</v>
      </c>
      <c r="B276">
        <v>69</v>
      </c>
      <c r="C276">
        <v>141</v>
      </c>
      <c r="D276">
        <v>9729</v>
      </c>
      <c r="E276">
        <v>272</v>
      </c>
      <c r="F276">
        <v>2.7959999999999998</v>
      </c>
      <c r="G276">
        <v>77</v>
      </c>
      <c r="H276">
        <v>0.54600000000000004</v>
      </c>
      <c r="I276">
        <v>61</v>
      </c>
      <c r="J276">
        <v>0.433</v>
      </c>
      <c r="K276">
        <v>0.495</v>
      </c>
      <c r="L276">
        <v>0.505</v>
      </c>
      <c r="M276">
        <v>2069</v>
      </c>
      <c r="N276">
        <v>1710</v>
      </c>
      <c r="O276">
        <v>3059</v>
      </c>
      <c r="P276">
        <v>2619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272</v>
      </c>
      <c r="AE276">
        <v>0</v>
      </c>
    </row>
    <row r="277" spans="1:31" x14ac:dyDescent="0.3">
      <c r="A277" t="s">
        <v>306</v>
      </c>
      <c r="B277">
        <v>73</v>
      </c>
      <c r="C277">
        <v>261</v>
      </c>
      <c r="D277">
        <v>19053</v>
      </c>
      <c r="E277">
        <v>981</v>
      </c>
      <c r="F277">
        <v>5.149</v>
      </c>
      <c r="G277">
        <v>131</v>
      </c>
      <c r="H277">
        <v>0.502</v>
      </c>
      <c r="I277">
        <v>88</v>
      </c>
      <c r="J277">
        <v>0.33700000000000002</v>
      </c>
      <c r="K277">
        <v>0.55700000000000005</v>
      </c>
      <c r="L277">
        <v>0.443</v>
      </c>
      <c r="M277">
        <v>5360</v>
      </c>
      <c r="N277">
        <v>3992</v>
      </c>
      <c r="O277">
        <v>4012</v>
      </c>
      <c r="P277">
        <v>4708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981</v>
      </c>
      <c r="AE277">
        <v>0</v>
      </c>
    </row>
    <row r="278" spans="1:31" x14ac:dyDescent="0.3">
      <c r="A278" t="s">
        <v>307</v>
      </c>
      <c r="B278">
        <v>81</v>
      </c>
      <c r="C278">
        <v>158</v>
      </c>
      <c r="D278">
        <v>12798</v>
      </c>
      <c r="E278">
        <v>272</v>
      </c>
      <c r="F278">
        <v>2.125</v>
      </c>
      <c r="G278">
        <v>81</v>
      </c>
      <c r="H278">
        <v>0.51300000000000001</v>
      </c>
      <c r="I278">
        <v>59</v>
      </c>
      <c r="J278">
        <v>0.373</v>
      </c>
      <c r="K278">
        <v>0.55000000000000004</v>
      </c>
      <c r="L278">
        <v>0.45</v>
      </c>
      <c r="M278">
        <v>3829</v>
      </c>
      <c r="N278">
        <v>3112</v>
      </c>
      <c r="O278">
        <v>2527</v>
      </c>
      <c r="P278">
        <v>3058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272</v>
      </c>
      <c r="AE278">
        <v>0</v>
      </c>
    </row>
    <row r="279" spans="1:31" x14ac:dyDescent="0.3">
      <c r="A279" t="s">
        <v>308</v>
      </c>
      <c r="B279">
        <v>67</v>
      </c>
      <c r="C279">
        <v>368</v>
      </c>
      <c r="D279">
        <v>24656</v>
      </c>
      <c r="E279">
        <v>898</v>
      </c>
      <c r="F279">
        <v>3.6419999999999999</v>
      </c>
      <c r="G279">
        <v>270</v>
      </c>
      <c r="H279">
        <v>0.73399999999999999</v>
      </c>
      <c r="I279">
        <v>156</v>
      </c>
      <c r="J279">
        <v>0.42399999999999999</v>
      </c>
      <c r="K279">
        <v>0.57399999999999995</v>
      </c>
      <c r="L279">
        <v>0.42599999999999999</v>
      </c>
      <c r="M279">
        <v>6011</v>
      </c>
      <c r="N279">
        <v>4835</v>
      </c>
      <c r="O279">
        <v>5287</v>
      </c>
      <c r="P279">
        <v>7625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898</v>
      </c>
      <c r="AE279">
        <v>0</v>
      </c>
    </row>
    <row r="280" spans="1:31" x14ac:dyDescent="0.3">
      <c r="A280" t="s">
        <v>309</v>
      </c>
      <c r="B280">
        <v>68</v>
      </c>
      <c r="C280">
        <v>238</v>
      </c>
      <c r="D280">
        <v>16184</v>
      </c>
      <c r="E280">
        <v>512</v>
      </c>
      <c r="F280">
        <v>3.1640000000000001</v>
      </c>
      <c r="G280">
        <v>142</v>
      </c>
      <c r="H280">
        <v>0.59699999999999998</v>
      </c>
      <c r="I280">
        <v>111</v>
      </c>
      <c r="J280">
        <v>0.46600000000000003</v>
      </c>
      <c r="K280">
        <v>0.5</v>
      </c>
      <c r="L280">
        <v>0.5</v>
      </c>
      <c r="M280">
        <v>3875</v>
      </c>
      <c r="N280">
        <v>4114</v>
      </c>
      <c r="O280">
        <v>3727</v>
      </c>
      <c r="P280">
        <v>3956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512</v>
      </c>
      <c r="AE280">
        <v>0</v>
      </c>
    </row>
    <row r="281" spans="1:31" x14ac:dyDescent="0.3">
      <c r="A281" t="s">
        <v>310</v>
      </c>
      <c r="B281">
        <v>76</v>
      </c>
      <c r="C281">
        <v>193</v>
      </c>
      <c r="D281">
        <v>14668</v>
      </c>
      <c r="E281">
        <v>452</v>
      </c>
      <c r="F281">
        <v>3.0819999999999999</v>
      </c>
      <c r="G281">
        <v>59</v>
      </c>
      <c r="H281">
        <v>0.30599999999999999</v>
      </c>
      <c r="I281">
        <v>48</v>
      </c>
      <c r="J281">
        <v>0.249</v>
      </c>
      <c r="K281">
        <v>0.622</v>
      </c>
      <c r="L281">
        <v>0.378</v>
      </c>
      <c r="M281">
        <v>4126</v>
      </c>
      <c r="N281">
        <v>2673</v>
      </c>
      <c r="O281">
        <v>2690</v>
      </c>
      <c r="P281">
        <v>4727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452</v>
      </c>
      <c r="AE281">
        <v>0</v>
      </c>
    </row>
    <row r="282" spans="1:31" x14ac:dyDescent="0.3">
      <c r="A282" t="s">
        <v>311</v>
      </c>
      <c r="B282">
        <v>70</v>
      </c>
      <c r="C282">
        <v>187</v>
      </c>
      <c r="D282">
        <v>13090</v>
      </c>
      <c r="E282">
        <v>629</v>
      </c>
      <c r="F282">
        <v>4.8049999999999997</v>
      </c>
      <c r="G282">
        <v>87</v>
      </c>
      <c r="H282">
        <v>0.46500000000000002</v>
      </c>
      <c r="I282">
        <v>73</v>
      </c>
      <c r="J282">
        <v>0.39</v>
      </c>
      <c r="K282">
        <v>0.54700000000000004</v>
      </c>
      <c r="L282">
        <v>0.45300000000000001</v>
      </c>
      <c r="M282">
        <v>3303</v>
      </c>
      <c r="N282">
        <v>2902</v>
      </c>
      <c r="O282">
        <v>2733</v>
      </c>
      <c r="P282">
        <v>3523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629</v>
      </c>
      <c r="AE282">
        <v>0</v>
      </c>
    </row>
    <row r="283" spans="1:31" x14ac:dyDescent="0.3">
      <c r="A283" t="s">
        <v>312</v>
      </c>
      <c r="B283">
        <v>75</v>
      </c>
      <c r="C283">
        <v>223</v>
      </c>
      <c r="D283">
        <v>16725</v>
      </c>
      <c r="E283">
        <v>1022</v>
      </c>
      <c r="F283">
        <v>6.1109999999999998</v>
      </c>
      <c r="G283">
        <v>76</v>
      </c>
      <c r="H283">
        <v>0.34100000000000003</v>
      </c>
      <c r="I283">
        <v>39</v>
      </c>
      <c r="J283">
        <v>0.17499999999999999</v>
      </c>
      <c r="K283">
        <v>0.64200000000000002</v>
      </c>
      <c r="L283">
        <v>0.35799999999999998</v>
      </c>
      <c r="M283">
        <v>5316</v>
      </c>
      <c r="N283">
        <v>2700</v>
      </c>
      <c r="O283">
        <v>2929</v>
      </c>
      <c r="P283">
        <v>4758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1022</v>
      </c>
      <c r="AE283">
        <v>0</v>
      </c>
    </row>
    <row r="284" spans="1:31" x14ac:dyDescent="0.3">
      <c r="A284" t="s">
        <v>313</v>
      </c>
      <c r="B284">
        <v>70</v>
      </c>
      <c r="C284">
        <v>246</v>
      </c>
      <c r="D284">
        <v>17220</v>
      </c>
      <c r="E284">
        <v>678</v>
      </c>
      <c r="F284">
        <v>3.9369999999999998</v>
      </c>
      <c r="G284">
        <v>127</v>
      </c>
      <c r="H284">
        <v>0.51600000000000001</v>
      </c>
      <c r="I284">
        <v>79</v>
      </c>
      <c r="J284">
        <v>0.32100000000000001</v>
      </c>
      <c r="K284">
        <v>0.47599999999999998</v>
      </c>
      <c r="L284">
        <v>0.52400000000000002</v>
      </c>
      <c r="M284">
        <v>3474</v>
      </c>
      <c r="N284">
        <v>4290</v>
      </c>
      <c r="O284">
        <v>4388</v>
      </c>
      <c r="P284">
        <v>439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678</v>
      </c>
      <c r="AE284">
        <v>0</v>
      </c>
    </row>
    <row r="285" spans="1:31" x14ac:dyDescent="0.3">
      <c r="A285" t="s">
        <v>314</v>
      </c>
      <c r="B285">
        <v>72</v>
      </c>
      <c r="C285">
        <v>206</v>
      </c>
      <c r="D285">
        <v>14832</v>
      </c>
      <c r="E285">
        <v>527</v>
      </c>
      <c r="F285">
        <v>3.5529999999999999</v>
      </c>
      <c r="G285">
        <v>97</v>
      </c>
      <c r="H285">
        <v>0.47099999999999997</v>
      </c>
      <c r="I285">
        <v>86</v>
      </c>
      <c r="J285">
        <v>0.41699999999999998</v>
      </c>
      <c r="K285">
        <v>0.502</v>
      </c>
      <c r="L285">
        <v>0.498</v>
      </c>
      <c r="M285">
        <v>3704</v>
      </c>
      <c r="N285">
        <v>3193</v>
      </c>
      <c r="O285">
        <v>3929</v>
      </c>
      <c r="P285">
        <v>3479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527</v>
      </c>
      <c r="AE285">
        <v>0</v>
      </c>
    </row>
    <row r="286" spans="1:31" x14ac:dyDescent="0.3">
      <c r="A286" t="s">
        <v>315</v>
      </c>
      <c r="B286">
        <v>69</v>
      </c>
      <c r="C286">
        <v>360</v>
      </c>
      <c r="D286">
        <v>24840</v>
      </c>
      <c r="E286">
        <v>1415</v>
      </c>
      <c r="F286">
        <v>5.6959999999999997</v>
      </c>
      <c r="G286">
        <v>190</v>
      </c>
      <c r="H286">
        <v>0.52800000000000002</v>
      </c>
      <c r="I286">
        <v>148</v>
      </c>
      <c r="J286">
        <v>0.41099999999999998</v>
      </c>
      <c r="K286">
        <v>0.46300000000000002</v>
      </c>
      <c r="L286">
        <v>0.53700000000000003</v>
      </c>
      <c r="M286">
        <v>4973</v>
      </c>
      <c r="N286">
        <v>6355</v>
      </c>
      <c r="O286">
        <v>6231</v>
      </c>
      <c r="P286">
        <v>5866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1415</v>
      </c>
      <c r="AE286">
        <v>0</v>
      </c>
    </row>
    <row r="287" spans="1:31" x14ac:dyDescent="0.3">
      <c r="A287" t="s">
        <v>316</v>
      </c>
      <c r="B287">
        <v>68</v>
      </c>
      <c r="C287">
        <v>142</v>
      </c>
      <c r="D287">
        <v>9656</v>
      </c>
      <c r="E287">
        <v>71</v>
      </c>
      <c r="F287">
        <v>0.73499999999999999</v>
      </c>
      <c r="G287">
        <v>57</v>
      </c>
      <c r="H287">
        <v>0.40100000000000002</v>
      </c>
      <c r="I287">
        <v>46</v>
      </c>
      <c r="J287">
        <v>0.32400000000000001</v>
      </c>
      <c r="K287">
        <v>0.499</v>
      </c>
      <c r="L287">
        <v>0.501</v>
      </c>
      <c r="M287">
        <v>2788</v>
      </c>
      <c r="N287">
        <v>2136</v>
      </c>
      <c r="O287">
        <v>2664</v>
      </c>
      <c r="P287">
        <v>1997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71</v>
      </c>
      <c r="AE287">
        <v>0</v>
      </c>
    </row>
    <row r="288" spans="1:31" x14ac:dyDescent="0.3">
      <c r="A288" t="s">
        <v>317</v>
      </c>
      <c r="B288">
        <v>86</v>
      </c>
      <c r="C288">
        <v>262</v>
      </c>
      <c r="D288">
        <v>22532</v>
      </c>
      <c r="E288">
        <v>1154</v>
      </c>
      <c r="F288">
        <v>5.1219999999999999</v>
      </c>
      <c r="G288">
        <v>120</v>
      </c>
      <c r="H288">
        <v>0.45800000000000002</v>
      </c>
      <c r="I288">
        <v>87</v>
      </c>
      <c r="J288">
        <v>0.33200000000000002</v>
      </c>
      <c r="K288">
        <v>0.36299999999999999</v>
      </c>
      <c r="L288">
        <v>0.63700000000000001</v>
      </c>
      <c r="M288">
        <v>4015</v>
      </c>
      <c r="N288">
        <v>6530</v>
      </c>
      <c r="O288">
        <v>7055</v>
      </c>
      <c r="P288">
        <v>3778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1154</v>
      </c>
      <c r="AE288">
        <v>0</v>
      </c>
    </row>
    <row r="289" spans="1:31" x14ac:dyDescent="0.3">
      <c r="A289" t="s">
        <v>318</v>
      </c>
      <c r="B289">
        <v>76</v>
      </c>
      <c r="C289">
        <v>430</v>
      </c>
      <c r="D289">
        <v>32680</v>
      </c>
      <c r="E289">
        <v>1542</v>
      </c>
      <c r="F289">
        <v>4.718</v>
      </c>
      <c r="G289">
        <v>198</v>
      </c>
      <c r="H289">
        <v>0.46</v>
      </c>
      <c r="I289">
        <v>146</v>
      </c>
      <c r="J289">
        <v>0.34</v>
      </c>
      <c r="K289">
        <v>0.41499999999999998</v>
      </c>
      <c r="L289">
        <v>0.58499999999999996</v>
      </c>
      <c r="M289">
        <v>6274</v>
      </c>
      <c r="N289">
        <v>10124</v>
      </c>
      <c r="O289">
        <v>8115</v>
      </c>
      <c r="P289">
        <v>6625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1542</v>
      </c>
      <c r="AE289">
        <v>0</v>
      </c>
    </row>
    <row r="290" spans="1:31" x14ac:dyDescent="0.3">
      <c r="A290" t="s">
        <v>319</v>
      </c>
      <c r="B290">
        <v>74</v>
      </c>
      <c r="C290">
        <v>363</v>
      </c>
      <c r="D290">
        <v>26862</v>
      </c>
      <c r="E290">
        <v>640</v>
      </c>
      <c r="F290">
        <v>2.383</v>
      </c>
      <c r="G290">
        <v>128</v>
      </c>
      <c r="H290">
        <v>0.35299999999999998</v>
      </c>
      <c r="I290">
        <v>107</v>
      </c>
      <c r="J290">
        <v>0.29499999999999998</v>
      </c>
      <c r="K290">
        <v>0.44400000000000001</v>
      </c>
      <c r="L290">
        <v>0.55600000000000005</v>
      </c>
      <c r="M290">
        <v>6268</v>
      </c>
      <c r="N290">
        <v>7200</v>
      </c>
      <c r="O290">
        <v>7366</v>
      </c>
      <c r="P290">
        <v>5388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640</v>
      </c>
      <c r="AE290"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U F A A B Q S w M E F A A A C A g A 0 1 Q H V z S m C t C l A A A A 9 g A A A B I A A A B D b 2 5 m a W c v U G F j a 2 F n Z S 5 4 b W y F j 0 s O g j A Y h K 9 C u q c P x E R J K Q u 3 k p g Q j d u m V m i E H 0 O L 5 W 4 u P J J X E K O o O 5 c z 8 0 0 y c 7 / e e D Y 0 d X D R n T U t p I h h i g I N q j 0 Y K F P U u 2 O 4 Q J n g G 6 l O s t T B C I N N B m t S V D l 3 T g j x 3 m M / w 2 1 X k o h S R v b 5 u l C V b m R o w D o J S q N P 6 / C / h Q T f v c a I C D O 2 x P M 4 x p S T y e S 5 g S 8 Q j X u f 6 Y / J V 3 3 t + k 4 L D e G 2 4 G S S n L w / i A d Q S w M E F A A A C A g A 0 1 Q H V 5 L 4 W 9 S y A g A A 6 w 0 A A B M A A A B G b 3 J t d W x h c y 9 T Z W N 0 a W 9 u M S 5 t 7 V R d a 9 s w F H 0 P 9 D 8 Y 9 y W B J K 6 d t u k Y Y 6 Q O a 8 v a t K u T f T C G U Z T b R C B L R p J D Q u l / n 1 w 3 C 6 t 8 S 8 f K H k Y f Q v A 5 9 0 t H V 0 c D N U w K L 6 n + w 7 c 7 j Z 2 G X h A F M 0 8 X W U b U O t W G G K Y N o z r V B e c p l Y I S A 8 L + Z t 4 7 j 4 N p e F 4 i C 0 X B f s Z 6 2 R 1 K W m Q g T P M D 4 9 C N p b D R R j f 9 Y K J B 6 W D J g C l y A 8 E 5 m y r b I Y i 5 L G a J k Y r M I b g U M F R s C Z 2 r S X y d d I 6 v g / P J 5 c U k C Y i i C 7 Y k P M 1 J D i p 4 z n h d s z J + q + 1 9 H w J n G T O g 7 I T + b t O Q a c t v e 7 H k R S a 0 x X p h 2 / t U S A O J W f P y G N u P 7 k g K + N F q 2 0 P u + l d K Z r I 8 9 w L I z J 7 F t 6 F j M r V R D 8 x p h T c r P W z n B 3 z A e U I J J 6 r s Z l T x q 2 K 8 I G J u C 9 L 7 W T y z z m F b d K y I 0 D d S Z d W k Y 0 v q Z s 0 U b e / 2 1 h 9 w N h e l 7 K k g G V i s r O U Z W J k 7 y / s j m c q b 1 J A V s d S Z M I f 7 3 b L e P b d N 5 S D m Z u F G j K W x y m f E K L Z K K X C u 3 Z i J m I G V O G M C Z i m 1 S 0 S o q a Z 7 F H j B t G Z i n t p r p L b p Z l R R Z F N Q m 2 G X R L F S h F T b e 6 s p Y k X I p S q 3 1 g 1 9 X O 7 K 6 s 4 y K d Y p E 6 W c d m O W z y m c 1 + X V 1 B + M y 7 U z 9 W c 5 i Z 8 g B 2 7 / 2 I V O a i 7 E h T 7 W K O 1 C 1 y 7 0 z Y U S F / r i Q s c u 9 N m F T l 1 o 6 E J f X W j k Q p c u 1 H G h 9 7 9 D d 6 0 G E + h r q / O 8 w c U g S Q / 2 8 p R s X o b + O 6 s j g v C 1 B h 0 U F L Z O N h w N A t u l o 3 O g D L R R A M E T I 7 y 4 n f 2 5 + W x 8 z f p N B Y e O 0 V R 4 V L P Y 9 0 Q P I / Y x 4 g A j D m s e V M X 0 s Z Q j N O U N l h L u o T l h i F M R T q E S h K g G I S p C e I g y q A r h E c q g M k R 7 K B O i D L o F E a p B h G o Q o R p E q A Y R q k G E a h C h G v R Q D X r h i 1 h O / 5 9 Y T v 8 p y + m / W s 6 r 5 b x a z n 9 n O T 8 B U E s D B B Q A A A g I A N N U B 1 c P y u m r p A A A A O k A A A A T A A A A W 0 N v b n R l b n R f V H l w Z X N d L n h t b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B A h Q D F A A A C A g A 0 1 Q H V z S m C t C l A A A A 9 g A A A B I A A A A A A A A A A A A A A K Q B A A A A A E N v b m Z p Z y 9 Q Y W N r Y W d l L n h t b F B L A Q I U A x Q A A A g I A N N U B 1 e S + F v U s g I A A O s N A A A T A A A A A A A A A A A A A A C k A d U A A A B G b 3 J t d W x h c y 9 T Z W N 0 a W 9 u M S 5 t U E s B A h Q D F A A A C A g A 0 1 Q H V w / K 6 a u k A A A A 6 Q A A A B M A A A A A A A A A A A A A A K Q B u A M A A F t D b 2 5 0 Z W 5 0 X 1 R 5 c G V z X S 5 4 b W x Q S w U G A A A A A A M A A w D C A A A A j Q Q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a l o A A A A A A A B I W g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k l z V H l w Z U R l d G V j d G l v b k V u Y W J s Z W Q i I F Z h b H V l P S J z V H J 1 Z S I g L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z d W 1 t Y X J 5 X 3 N 0 Y X R p c 3 R p Y 3 N f c 3 V s b F 9 j b 2 5 j Y X R l b m F 0 Z W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4 L T A 3 V D A 3 O j I 1 O j E w L j E y M T A w N j B a I i A v P j x F b n R y e S B U e X B l P S J G a W x s Q 2 9 s d W 1 u V H l w Z X M i I F Z h b H V l P S J z Q m d N R E F 3 T U Z B d 1 V E Q l F V R k F 3 T U R B d 0 1 E Q X d N R E F 3 T U R B d 0 1 E Q X d N R E F 3 P T 0 i I C 8 + P E V u d H J 5 I F R 5 c G U 9 I k Z p b G x D b 2 x 1 b W 5 O Y W 1 l c y I g V m F s d W U 9 I n N b J n F 1 b 3 Q 7 Q W x p Z 2 5 t Z W 5 0 X 2 5 h b W U m c X V v d D s s J n F 1 b 3 Q 7 T m 9 f b 2 Z f d G F 4 Y S Z x d W 9 0 O y w m c X V v d D t B b G l n b m 1 l b n R f b G V u Z 3 R o J n F 1 b 3 Q 7 L C Z x d W 9 0 O 1 R v d G F s X 2 1 h d H J p e F 9 j Z W x s c y Z x d W 9 0 O y w m c X V v d D t V b m R l d G V y b W l u Z W R f Y 2 h h c m F j d G V y c y Z x d W 9 0 O y w m c X V v d D t N a X N z a W 5 n X 3 B l c m N l b n Q m c X V v d D s s J n F 1 b 3 Q 7 T m 9 f d m F y a W F i b G V f c 2 l 0 Z X M m c X V v d D s s J n F 1 b 3 Q 7 U H J v c G 9 y d G l v b l 9 2 Y X J p Y W J s Z V 9 z a X R l c y Z x d W 9 0 O y w m c X V v d D t Q Y X J z a W 1 v b n l f a W 5 m b 3 J t Y X R p d m V f c 2 l 0 Z X M m c X V v d D s s J n F 1 b 3 Q 7 U H J v c G 9 y d G l v b l 9 w Y X J z a W 1 v b n l f a W 5 m b 3 J t Y X R p d m U m c X V v d D s s J n F 1 b 3 Q 7 Q V R f Y 2 9 u d G V u d C Z x d W 9 0 O y w m c X V v d D t H Q 1 9 j b 2 5 0 Z W 5 0 J n F 1 b 3 Q 7 L C Z x d W 9 0 O 0 E m c X V v d D s s J n F 1 b 3 Q 7 Q y Z x d W 9 0 O y w m c X V v d D t H J n F 1 b 3 Q 7 L C Z x d W 9 0 O 1 Q m c X V v d D s s J n F 1 b 3 Q 7 S y Z x d W 9 0 O y w m c X V v d D t N J n F 1 b 3 Q 7 L C Z x d W 9 0 O 1 I m c X V v d D s s J n F 1 b 3 Q 7 W S Z x d W 9 0 O y w m c X V v d D t T J n F 1 b 3 Q 7 L C Z x d W 9 0 O 1 c m c X V v d D s s J n F 1 b 3 Q 7 Q i Z x d W 9 0 O y w m c X V v d D t W J n F 1 b 3 Q 7 L C Z x d W 9 0 O 0 g m c X V v d D s s J n F 1 b 3 Q 7 R C Z x d W 9 0 O y w m c X V v d D t Y J n F 1 b 3 Q 7 L C Z x d W 9 0 O 0 4 m c X V v d D s s J n F 1 b 3 Q 7 T y Z x d W 9 0 O y w m c X V v d D s t J n F 1 b 3 Q 7 L C Z x d W 9 0 O z 8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t b W F y e V 9 z d G F 0 a X N 0 a W N z X 3 N 1 b G x f Y 2 9 u Y 2 F 0 Z W 5 h d G V k L 0 F 1 d G 9 S Z W 1 v d m V k Q 2 9 s d W 1 u c z E u e 0 F s a W d u b W V u d F 9 u Y W 1 l L D B 9 J n F 1 b 3 Q 7 L C Z x d W 9 0 O 1 N l Y 3 R p b 2 4 x L 3 N 1 b W 1 h c n l f c 3 R h d G l z d G l j c 1 9 z d W x s X 2 N v b m N h d G V u Y X R l Z C 9 B d X R v U m V t b 3 Z l Z E N v b H V t b n M x L n t O b 1 9 v Z l 9 0 Y X h h L D F 9 J n F 1 b 3 Q 7 L C Z x d W 9 0 O 1 N l Y 3 R p b 2 4 x L 3 N 1 b W 1 h c n l f c 3 R h d G l z d G l j c 1 9 z d W x s X 2 N v b m N h d G V u Y X R l Z C 9 B d X R v U m V t b 3 Z l Z E N v b H V t b n M x L n t B b G l n b m 1 l b n R f b G V u Z 3 R o L D J 9 J n F 1 b 3 Q 7 L C Z x d W 9 0 O 1 N l Y 3 R p b 2 4 x L 3 N 1 b W 1 h c n l f c 3 R h d G l z d G l j c 1 9 z d W x s X 2 N v b m N h d G V u Y X R l Z C 9 B d X R v U m V t b 3 Z l Z E N v b H V t b n M x L n t U b 3 R h b F 9 t Y X R y a X h f Y 2 V s b H M s M 3 0 m c X V v d D s s J n F 1 b 3 Q 7 U 2 V j d G l v b j E v c 3 V t b W F y e V 9 z d G F 0 a X N 0 a W N z X 3 N 1 b G x f Y 2 9 u Y 2 F 0 Z W 5 h d G V k L 0 F 1 d G 9 S Z W 1 v d m V k Q 2 9 s d W 1 u c z E u e 1 V u Z G V 0 Z X J t a W 5 l Z F 9 j a G F y Y W N 0 Z X J z L D R 9 J n F 1 b 3 Q 7 L C Z x d W 9 0 O 1 N l Y 3 R p b 2 4 x L 3 N 1 b W 1 h c n l f c 3 R h d G l z d G l j c 1 9 z d W x s X 2 N v b m N h d G V u Y X R l Z C 9 B d X R v U m V t b 3 Z l Z E N v b H V t b n M x L n t N a X N z a W 5 n X 3 B l c m N l b n Q s N X 0 m c X V v d D s s J n F 1 b 3 Q 7 U 2 V j d G l v b j E v c 3 V t b W F y e V 9 z d G F 0 a X N 0 a W N z X 3 N 1 b G x f Y 2 9 u Y 2 F 0 Z W 5 h d G V k L 0 F 1 d G 9 S Z W 1 v d m V k Q 2 9 s d W 1 u c z E u e 0 5 v X 3 Z h c m l h Y m x l X 3 N p d G V z L D Z 9 J n F 1 b 3 Q 7 L C Z x d W 9 0 O 1 N l Y 3 R p b 2 4 x L 3 N 1 b W 1 h c n l f c 3 R h d G l z d G l j c 1 9 z d W x s X 2 N v b m N h d G V u Y X R l Z C 9 B d X R v U m V t b 3 Z l Z E N v b H V t b n M x L n t Q c m 9 w b 3 J 0 a W 9 u X 3 Z h c m l h Y m x l X 3 N p d G V z L D d 9 J n F 1 b 3 Q 7 L C Z x d W 9 0 O 1 N l Y 3 R p b 2 4 x L 3 N 1 b W 1 h c n l f c 3 R h d G l z d G l j c 1 9 z d W x s X 2 N v b m N h d G V u Y X R l Z C 9 B d X R v U m V t b 3 Z l Z E N v b H V t b n M x L n t Q Y X J z a W 1 v b n l f a W 5 m b 3 J t Y X R p d m V f c 2 l 0 Z X M s O H 0 m c X V v d D s s J n F 1 b 3 Q 7 U 2 V j d G l v b j E v c 3 V t b W F y e V 9 z d G F 0 a X N 0 a W N z X 3 N 1 b G x f Y 2 9 u Y 2 F 0 Z W 5 h d G V k L 0 F 1 d G 9 S Z W 1 v d m V k Q 2 9 s d W 1 u c z E u e 1 B y b 3 B v c n R p b 2 5 f c G F y c 2 l t b 2 5 5 X 2 l u Z m 9 y b W F 0 a X Z l L D l 9 J n F 1 b 3 Q 7 L C Z x d W 9 0 O 1 N l Y 3 R p b 2 4 x L 3 N 1 b W 1 h c n l f c 3 R h d G l z d G l j c 1 9 z d W x s X 2 N v b m N h d G V u Y X R l Z C 9 B d X R v U m V t b 3 Z l Z E N v b H V t b n M x L n t B V F 9 j b 2 5 0 Z W 5 0 L D E w f S Z x d W 9 0 O y w m c X V v d D t T Z W N 0 a W 9 u M S 9 z d W 1 t Y X J 5 X 3 N 0 Y X R p c 3 R p Y 3 N f c 3 V s b F 9 j b 2 5 j Y X R l b m F 0 Z W Q v Q X V 0 b 1 J l b W 9 2 Z W R D b 2 x 1 b W 5 z M S 5 7 R 0 N f Y 2 9 u d G V u d C w x M X 0 m c X V v d D s s J n F 1 b 3 Q 7 U 2 V j d G l v b j E v c 3 V t b W F y e V 9 z d G F 0 a X N 0 a W N z X 3 N 1 b G x f Y 2 9 u Y 2 F 0 Z W 5 h d G V k L 0 F 1 d G 9 S Z W 1 v d m V k Q 2 9 s d W 1 u c z E u e 0 E s M T J 9 J n F 1 b 3 Q 7 L C Z x d W 9 0 O 1 N l Y 3 R p b 2 4 x L 3 N 1 b W 1 h c n l f c 3 R h d G l z d G l j c 1 9 z d W x s X 2 N v b m N h d G V u Y X R l Z C 9 B d X R v U m V t b 3 Z l Z E N v b H V t b n M x L n t D L D E z f S Z x d W 9 0 O y w m c X V v d D t T Z W N 0 a W 9 u M S 9 z d W 1 t Y X J 5 X 3 N 0 Y X R p c 3 R p Y 3 N f c 3 V s b F 9 j b 2 5 j Y X R l b m F 0 Z W Q v Q X V 0 b 1 J l b W 9 2 Z W R D b 2 x 1 b W 5 z M S 5 7 R y w x N H 0 m c X V v d D s s J n F 1 b 3 Q 7 U 2 V j d G l v b j E v c 3 V t b W F y e V 9 z d G F 0 a X N 0 a W N z X 3 N 1 b G x f Y 2 9 u Y 2 F 0 Z W 5 h d G V k L 0 F 1 d G 9 S Z W 1 v d m V k Q 2 9 s d W 1 u c z E u e 1 Q s M T V 9 J n F 1 b 3 Q 7 L C Z x d W 9 0 O 1 N l Y 3 R p b 2 4 x L 3 N 1 b W 1 h c n l f c 3 R h d G l z d G l j c 1 9 z d W x s X 2 N v b m N h d G V u Y X R l Z C 9 B d X R v U m V t b 3 Z l Z E N v b H V t b n M x L n t L L D E 2 f S Z x d W 9 0 O y w m c X V v d D t T Z W N 0 a W 9 u M S 9 z d W 1 t Y X J 5 X 3 N 0 Y X R p c 3 R p Y 3 N f c 3 V s b F 9 j b 2 5 j Y X R l b m F 0 Z W Q v Q X V 0 b 1 J l b W 9 2 Z W R D b 2 x 1 b W 5 z M S 5 7 T S w x N 3 0 m c X V v d D s s J n F 1 b 3 Q 7 U 2 V j d G l v b j E v c 3 V t b W F y e V 9 z d G F 0 a X N 0 a W N z X 3 N 1 b G x f Y 2 9 u Y 2 F 0 Z W 5 h d G V k L 0 F 1 d G 9 S Z W 1 v d m V k Q 2 9 s d W 1 u c z E u e 1 I s M T h 9 J n F 1 b 3 Q 7 L C Z x d W 9 0 O 1 N l Y 3 R p b 2 4 x L 3 N 1 b W 1 h c n l f c 3 R h d G l z d G l j c 1 9 z d W x s X 2 N v b m N h d G V u Y X R l Z C 9 B d X R v U m V t b 3 Z l Z E N v b H V t b n M x L n t Z L D E 5 f S Z x d W 9 0 O y w m c X V v d D t T Z W N 0 a W 9 u M S 9 z d W 1 t Y X J 5 X 3 N 0 Y X R p c 3 R p Y 3 N f c 3 V s b F 9 j b 2 5 j Y X R l b m F 0 Z W Q v Q X V 0 b 1 J l b W 9 2 Z W R D b 2 x 1 b W 5 z M S 5 7 U y w y M H 0 m c X V v d D s s J n F 1 b 3 Q 7 U 2 V j d G l v b j E v c 3 V t b W F y e V 9 z d G F 0 a X N 0 a W N z X 3 N 1 b G x f Y 2 9 u Y 2 F 0 Z W 5 h d G V k L 0 F 1 d G 9 S Z W 1 v d m V k Q 2 9 s d W 1 u c z E u e 1 c s M j F 9 J n F 1 b 3 Q 7 L C Z x d W 9 0 O 1 N l Y 3 R p b 2 4 x L 3 N 1 b W 1 h c n l f c 3 R h d G l z d G l j c 1 9 z d W x s X 2 N v b m N h d G V u Y X R l Z C 9 B d X R v U m V t b 3 Z l Z E N v b H V t b n M x L n t C L D I y f S Z x d W 9 0 O y w m c X V v d D t T Z W N 0 a W 9 u M S 9 z d W 1 t Y X J 5 X 3 N 0 Y X R p c 3 R p Y 3 N f c 3 V s b F 9 j b 2 5 j Y X R l b m F 0 Z W Q v Q X V 0 b 1 J l b W 9 2 Z W R D b 2 x 1 b W 5 z M S 5 7 V i w y M 3 0 m c X V v d D s s J n F 1 b 3 Q 7 U 2 V j d G l v b j E v c 3 V t b W F y e V 9 z d G F 0 a X N 0 a W N z X 3 N 1 b G x f Y 2 9 u Y 2 F 0 Z W 5 h d G V k L 0 F 1 d G 9 S Z W 1 v d m V k Q 2 9 s d W 1 u c z E u e 0 g s M j R 9 J n F 1 b 3 Q 7 L C Z x d W 9 0 O 1 N l Y 3 R p b 2 4 x L 3 N 1 b W 1 h c n l f c 3 R h d G l z d G l j c 1 9 z d W x s X 2 N v b m N h d G V u Y X R l Z C 9 B d X R v U m V t b 3 Z l Z E N v b H V t b n M x L n t E L D I 1 f S Z x d W 9 0 O y w m c X V v d D t T Z W N 0 a W 9 u M S 9 z d W 1 t Y X J 5 X 3 N 0 Y X R p c 3 R p Y 3 N f c 3 V s b F 9 j b 2 5 j Y X R l b m F 0 Z W Q v Q X V 0 b 1 J l b W 9 2 Z W R D b 2 x 1 b W 5 z M S 5 7 W C w y N n 0 m c X V v d D s s J n F 1 b 3 Q 7 U 2 V j d G l v b j E v c 3 V t b W F y e V 9 z d G F 0 a X N 0 a W N z X 3 N 1 b G x f Y 2 9 u Y 2 F 0 Z W 5 h d G V k L 0 F 1 d G 9 S Z W 1 v d m V k Q 2 9 s d W 1 u c z E u e 0 4 s M j d 9 J n F 1 b 3 Q 7 L C Z x d W 9 0 O 1 N l Y 3 R p b 2 4 x L 3 N 1 b W 1 h c n l f c 3 R h d G l z d G l j c 1 9 z d W x s X 2 N v b m N h d G V u Y X R l Z C 9 B d X R v U m V t b 3 Z l Z E N v b H V t b n M x L n t P L D I 4 f S Z x d W 9 0 O y w m c X V v d D t T Z W N 0 a W 9 u M S 9 z d W 1 t Y X J 5 X 3 N 0 Y X R p c 3 R p Y 3 N f c 3 V s b F 9 j b 2 5 j Y X R l b m F 0 Z W Q v Q X V 0 b 1 J l b W 9 2 Z W R D b 2 x 1 b W 5 z M S 5 7 L S w y O X 0 m c X V v d D s s J n F 1 b 3 Q 7 U 2 V j d G l v b j E v c 3 V t b W F y e V 9 z d G F 0 a X N 0 a W N z X 3 N 1 b G x f Y 2 9 u Y 2 F 0 Z W 5 h d G V k L 0 F 1 d G 9 S Z W 1 v d m V k Q 2 9 s d W 1 u c z E u e z 8 s M z B 9 J n F 1 b 3 Q 7 X S w m c X V v d D t D b 2 x 1 b W 5 D b 3 V u d C Z x d W 9 0 O z o z M S w m c X V v d D t L Z X l D b 2 x 1 b W 5 O Y W 1 l c y Z x d W 9 0 O z p b X S w m c X V v d D t D b 2 x 1 b W 5 J Z G V u d G l 0 a W V z J n F 1 b 3 Q 7 O l s m c X V v d D t T Z W N 0 a W 9 u M S 9 z d W 1 t Y X J 5 X 3 N 0 Y X R p c 3 R p Y 3 N f c 3 V s b F 9 j b 2 5 j Y X R l b m F 0 Z W Q v Q X V 0 b 1 J l b W 9 2 Z W R D b 2 x 1 b W 5 z M S 5 7 Q W x p Z 2 5 t Z W 5 0 X 2 5 h b W U s M H 0 m c X V v d D s s J n F 1 b 3 Q 7 U 2 V j d G l v b j E v c 3 V t b W F y e V 9 z d G F 0 a X N 0 a W N z X 3 N 1 b G x f Y 2 9 u Y 2 F 0 Z W 5 h d G V k L 0 F 1 d G 9 S Z W 1 v d m V k Q 2 9 s d W 1 u c z E u e 0 5 v X 2 9 m X 3 R h e G E s M X 0 m c X V v d D s s J n F 1 b 3 Q 7 U 2 V j d G l v b j E v c 3 V t b W F y e V 9 z d G F 0 a X N 0 a W N z X 3 N 1 b G x f Y 2 9 u Y 2 F 0 Z W 5 h d G V k L 0 F 1 d G 9 S Z W 1 v d m V k Q 2 9 s d W 1 u c z E u e 0 F s a W d u b W V u d F 9 s Z W 5 n d G g s M n 0 m c X V v d D s s J n F 1 b 3 Q 7 U 2 V j d G l v b j E v c 3 V t b W F y e V 9 z d G F 0 a X N 0 a W N z X 3 N 1 b G x f Y 2 9 u Y 2 F 0 Z W 5 h d G V k L 0 F 1 d G 9 S Z W 1 v d m V k Q 2 9 s d W 1 u c z E u e 1 R v d G F s X 2 1 h d H J p e F 9 j Z W x s c y w z f S Z x d W 9 0 O y w m c X V v d D t T Z W N 0 a W 9 u M S 9 z d W 1 t Y X J 5 X 3 N 0 Y X R p c 3 R p Y 3 N f c 3 V s b F 9 j b 2 5 j Y X R l b m F 0 Z W Q v Q X V 0 b 1 J l b W 9 2 Z W R D b 2 x 1 b W 5 z M S 5 7 V W 5 k Z X R l c m 1 p b m V k X 2 N o Y X J h Y 3 R l c n M s N H 0 m c X V v d D s s J n F 1 b 3 Q 7 U 2 V j d G l v b j E v c 3 V t b W F y e V 9 z d G F 0 a X N 0 a W N z X 3 N 1 b G x f Y 2 9 u Y 2 F 0 Z W 5 h d G V k L 0 F 1 d G 9 S Z W 1 v d m V k Q 2 9 s d W 1 u c z E u e 0 1 p c 3 N p b m d f c G V y Y 2 V u d C w 1 f S Z x d W 9 0 O y w m c X V v d D t T Z W N 0 a W 9 u M S 9 z d W 1 t Y X J 5 X 3 N 0 Y X R p c 3 R p Y 3 N f c 3 V s b F 9 j b 2 5 j Y X R l b m F 0 Z W Q v Q X V 0 b 1 J l b W 9 2 Z W R D b 2 x 1 b W 5 z M S 5 7 T m 9 f d m F y a W F i b G V f c 2 l 0 Z X M s N n 0 m c X V v d D s s J n F 1 b 3 Q 7 U 2 V j d G l v b j E v c 3 V t b W F y e V 9 z d G F 0 a X N 0 a W N z X 3 N 1 b G x f Y 2 9 u Y 2 F 0 Z W 5 h d G V k L 0 F 1 d G 9 S Z W 1 v d m V k Q 2 9 s d W 1 u c z E u e 1 B y b 3 B v c n R p b 2 5 f d m F y a W F i b G V f c 2 l 0 Z X M s N 3 0 m c X V v d D s s J n F 1 b 3 Q 7 U 2 V j d G l v b j E v c 3 V t b W F y e V 9 z d G F 0 a X N 0 a W N z X 3 N 1 b G x f Y 2 9 u Y 2 F 0 Z W 5 h d G V k L 0 F 1 d G 9 S Z W 1 v d m V k Q 2 9 s d W 1 u c z E u e 1 B h c n N p b W 9 u e V 9 p b m Z v c m 1 h d G l 2 Z V 9 z a X R l c y w 4 f S Z x d W 9 0 O y w m c X V v d D t T Z W N 0 a W 9 u M S 9 z d W 1 t Y X J 5 X 3 N 0 Y X R p c 3 R p Y 3 N f c 3 V s b F 9 j b 2 5 j Y X R l b m F 0 Z W Q v Q X V 0 b 1 J l b W 9 2 Z W R D b 2 x 1 b W 5 z M S 5 7 U H J v c G 9 y d G l v b l 9 w Y X J z a W 1 v b n l f a W 5 m b 3 J t Y X R p d m U s O X 0 m c X V v d D s s J n F 1 b 3 Q 7 U 2 V j d G l v b j E v c 3 V t b W F y e V 9 z d G F 0 a X N 0 a W N z X 3 N 1 b G x f Y 2 9 u Y 2 F 0 Z W 5 h d G V k L 0 F 1 d G 9 S Z W 1 v d m V k Q 2 9 s d W 1 u c z E u e 0 F U X 2 N v b n R l b n Q s M T B 9 J n F 1 b 3 Q 7 L C Z x d W 9 0 O 1 N l Y 3 R p b 2 4 x L 3 N 1 b W 1 h c n l f c 3 R h d G l z d G l j c 1 9 z d W x s X 2 N v b m N h d G V u Y X R l Z C 9 B d X R v U m V t b 3 Z l Z E N v b H V t b n M x L n t H Q 1 9 j b 2 5 0 Z W 5 0 L D E x f S Z x d W 9 0 O y w m c X V v d D t T Z W N 0 a W 9 u M S 9 z d W 1 t Y X J 5 X 3 N 0 Y X R p c 3 R p Y 3 N f c 3 V s b F 9 j b 2 5 j Y X R l b m F 0 Z W Q v Q X V 0 b 1 J l b W 9 2 Z W R D b 2 x 1 b W 5 z M S 5 7 Q S w x M n 0 m c X V v d D s s J n F 1 b 3 Q 7 U 2 V j d G l v b j E v c 3 V t b W F y e V 9 z d G F 0 a X N 0 a W N z X 3 N 1 b G x f Y 2 9 u Y 2 F 0 Z W 5 h d G V k L 0 F 1 d G 9 S Z W 1 v d m V k Q 2 9 s d W 1 u c z E u e 0 M s M T N 9 J n F 1 b 3 Q 7 L C Z x d W 9 0 O 1 N l Y 3 R p b 2 4 x L 3 N 1 b W 1 h c n l f c 3 R h d G l z d G l j c 1 9 z d W x s X 2 N v b m N h d G V u Y X R l Z C 9 B d X R v U m V t b 3 Z l Z E N v b H V t b n M x L n t H L D E 0 f S Z x d W 9 0 O y w m c X V v d D t T Z W N 0 a W 9 u M S 9 z d W 1 t Y X J 5 X 3 N 0 Y X R p c 3 R p Y 3 N f c 3 V s b F 9 j b 2 5 j Y X R l b m F 0 Z W Q v Q X V 0 b 1 J l b W 9 2 Z W R D b 2 x 1 b W 5 z M S 5 7 V C w x N X 0 m c X V v d D s s J n F 1 b 3 Q 7 U 2 V j d G l v b j E v c 3 V t b W F y e V 9 z d G F 0 a X N 0 a W N z X 3 N 1 b G x f Y 2 9 u Y 2 F 0 Z W 5 h d G V k L 0 F 1 d G 9 S Z W 1 v d m V k Q 2 9 s d W 1 u c z E u e 0 s s M T Z 9 J n F 1 b 3 Q 7 L C Z x d W 9 0 O 1 N l Y 3 R p b 2 4 x L 3 N 1 b W 1 h c n l f c 3 R h d G l z d G l j c 1 9 z d W x s X 2 N v b m N h d G V u Y X R l Z C 9 B d X R v U m V t b 3 Z l Z E N v b H V t b n M x L n t N L D E 3 f S Z x d W 9 0 O y w m c X V v d D t T Z W N 0 a W 9 u M S 9 z d W 1 t Y X J 5 X 3 N 0 Y X R p c 3 R p Y 3 N f c 3 V s b F 9 j b 2 5 j Y X R l b m F 0 Z W Q v Q X V 0 b 1 J l b W 9 2 Z W R D b 2 x 1 b W 5 z M S 5 7 U i w x O H 0 m c X V v d D s s J n F 1 b 3 Q 7 U 2 V j d G l v b j E v c 3 V t b W F y e V 9 z d G F 0 a X N 0 a W N z X 3 N 1 b G x f Y 2 9 u Y 2 F 0 Z W 5 h d G V k L 0 F 1 d G 9 S Z W 1 v d m V k Q 2 9 s d W 1 u c z E u e 1 k s M T l 9 J n F 1 b 3 Q 7 L C Z x d W 9 0 O 1 N l Y 3 R p b 2 4 x L 3 N 1 b W 1 h c n l f c 3 R h d G l z d G l j c 1 9 z d W x s X 2 N v b m N h d G V u Y X R l Z C 9 B d X R v U m V t b 3 Z l Z E N v b H V t b n M x L n t T L D I w f S Z x d W 9 0 O y w m c X V v d D t T Z W N 0 a W 9 u M S 9 z d W 1 t Y X J 5 X 3 N 0 Y X R p c 3 R p Y 3 N f c 3 V s b F 9 j b 2 5 j Y X R l b m F 0 Z W Q v Q X V 0 b 1 J l b W 9 2 Z W R D b 2 x 1 b W 5 z M S 5 7 V y w y M X 0 m c X V v d D s s J n F 1 b 3 Q 7 U 2 V j d G l v b j E v c 3 V t b W F y e V 9 z d G F 0 a X N 0 a W N z X 3 N 1 b G x f Y 2 9 u Y 2 F 0 Z W 5 h d G V k L 0 F 1 d G 9 S Z W 1 v d m V k Q 2 9 s d W 1 u c z E u e 0 I s M j J 9 J n F 1 b 3 Q 7 L C Z x d W 9 0 O 1 N l Y 3 R p b 2 4 x L 3 N 1 b W 1 h c n l f c 3 R h d G l z d G l j c 1 9 z d W x s X 2 N v b m N h d G V u Y X R l Z C 9 B d X R v U m V t b 3 Z l Z E N v b H V t b n M x L n t W L D I z f S Z x d W 9 0 O y w m c X V v d D t T Z W N 0 a W 9 u M S 9 z d W 1 t Y X J 5 X 3 N 0 Y X R p c 3 R p Y 3 N f c 3 V s b F 9 j b 2 5 j Y X R l b m F 0 Z W Q v Q X V 0 b 1 J l b W 9 2 Z W R D b 2 x 1 b W 5 z M S 5 7 S C w y N H 0 m c X V v d D s s J n F 1 b 3 Q 7 U 2 V j d G l v b j E v c 3 V t b W F y e V 9 z d G F 0 a X N 0 a W N z X 3 N 1 b G x f Y 2 9 u Y 2 F 0 Z W 5 h d G V k L 0 F 1 d G 9 S Z W 1 v d m V k Q 2 9 s d W 1 u c z E u e 0 Q s M j V 9 J n F 1 b 3 Q 7 L C Z x d W 9 0 O 1 N l Y 3 R p b 2 4 x L 3 N 1 b W 1 h c n l f c 3 R h d G l z d G l j c 1 9 z d W x s X 2 N v b m N h d G V u Y X R l Z C 9 B d X R v U m V t b 3 Z l Z E N v b H V t b n M x L n t Y L D I 2 f S Z x d W 9 0 O y w m c X V v d D t T Z W N 0 a W 9 u M S 9 z d W 1 t Y X J 5 X 3 N 0 Y X R p c 3 R p Y 3 N f c 3 V s b F 9 j b 2 5 j Y X R l b m F 0 Z W Q v Q X V 0 b 1 J l b W 9 2 Z W R D b 2 x 1 b W 5 z M S 5 7 T i w y N 3 0 m c X V v d D s s J n F 1 b 3 Q 7 U 2 V j d G l v b j E v c 3 V t b W F y e V 9 z d G F 0 a X N 0 a W N z X 3 N 1 b G x f Y 2 9 u Y 2 F 0 Z W 5 h d G V k L 0 F 1 d G 9 S Z W 1 v d m V k Q 2 9 s d W 1 u c z E u e 0 8 s M j h 9 J n F 1 b 3 Q 7 L C Z x d W 9 0 O 1 N l Y 3 R p b 2 4 x L 3 N 1 b W 1 h c n l f c 3 R h d G l z d G l j c 1 9 z d W x s X 2 N v b m N h d G V u Y X R l Z C 9 B d X R v U m V t b 3 Z l Z E N v b H V t b n M x L n s t L D I 5 f S Z x d W 9 0 O y w m c X V v d D t T Z W N 0 a W 9 u M S 9 z d W 1 t Y X J 5 X 3 N 0 Y X R p c 3 R p Y 3 N f c 3 V s b F 9 j b 2 5 j Y X R l b m F 0 Z W Q v Q X V 0 b 1 J l b W 9 2 Z W R D b 2 x 1 b W 5 z M S 5 7 P y w z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1 b W 1 h c n l f c 3 R h d G l z d G l j c 1 9 z d W x s X 2 N v b m N h d G V u Y X R l Z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W 1 t Y X J 5 X 3 N 0 Y X R p c 3 R p Y 3 N f c 3 V s b F 9 j b 2 5 j Y X R l b m F 0 Z W Q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t b W F y e V 9 z d G F 0 a X N 0 a W N z X 3 N 1 b G x f Y 2 9 u Y 2 F 0 Z W 5 h d G V k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t b W F y e V 9 B T U F T X z U w c F 9 h b G l n b m 1 l b n R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Q 5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O C 0 w N 1 Q w N z o y O D o 0 O C 4 z M D A 5 O T Q w W i I g L z 4 8 R W 5 0 c n k g V H l w Z T 0 i R m l s b E N v b H V t b l R 5 c G V z I i B W Y W x 1 Z T 0 i c 0 J n T U R B d 0 1 G Q X d V R E J R V U Z B d 0 1 E Q X d N R E F 3 T U R B d 0 1 E Q X d N R E F 3 T U R B d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L C Z x d W 9 0 O 0 N v b H V t b j I z J n F 1 b 3 Q 7 L C Z x d W 9 0 O 0 N v b H V t b j I 0 J n F 1 b 3 Q 7 L C Z x d W 9 0 O 0 N v b H V t b j I 1 J n F 1 b 3 Q 7 L C Z x d W 9 0 O 0 N v b H V t b j I 2 J n F 1 b 3 Q 7 L C Z x d W 9 0 O 0 N v b H V t b j I 3 J n F 1 b 3 Q 7 L C Z x d W 9 0 O 0 N v b H V t b j I 4 J n F 1 b 3 Q 7 L C Z x d W 9 0 O 0 N v b H V t b j I 5 J n F 1 b 3 Q 7 L C Z x d W 9 0 O 0 N v b H V t b j M w J n F 1 b 3 Q 7 L C Z x d W 9 0 O 0 N v b H V t b j M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z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1 b W 1 h c n l f Q U 1 B U 1 8 1 M H B f Y W x p Z 2 5 t Z W 5 0 c y 9 B d X R v U m V t b 3 Z l Z E N v b H V t b n M x L n t D b 2 x 1 b W 4 x L D B 9 J n F 1 b 3 Q 7 L C Z x d W 9 0 O 1 N l Y 3 R p b 2 4 x L 3 N 1 b W 1 h c n l f Q U 1 B U 1 8 1 M H B f Y W x p Z 2 5 t Z W 5 0 c y 9 B d X R v U m V t b 3 Z l Z E N v b H V t b n M x L n t D b 2 x 1 b W 4 y L D F 9 J n F 1 b 3 Q 7 L C Z x d W 9 0 O 1 N l Y 3 R p b 2 4 x L 3 N 1 b W 1 h c n l f Q U 1 B U 1 8 1 M H B f Y W x p Z 2 5 t Z W 5 0 c y 9 B d X R v U m V t b 3 Z l Z E N v b H V t b n M x L n t D b 2 x 1 b W 4 z L D J 9 J n F 1 b 3 Q 7 L C Z x d W 9 0 O 1 N l Y 3 R p b 2 4 x L 3 N 1 b W 1 h c n l f Q U 1 B U 1 8 1 M H B f Y W x p Z 2 5 t Z W 5 0 c y 9 B d X R v U m V t b 3 Z l Z E N v b H V t b n M x L n t D b 2 x 1 b W 4 0 L D N 9 J n F 1 b 3 Q 7 L C Z x d W 9 0 O 1 N l Y 3 R p b 2 4 x L 3 N 1 b W 1 h c n l f Q U 1 B U 1 8 1 M H B f Y W x p Z 2 5 t Z W 5 0 c y 9 B d X R v U m V t b 3 Z l Z E N v b H V t b n M x L n t D b 2 x 1 b W 4 1 L D R 9 J n F 1 b 3 Q 7 L C Z x d W 9 0 O 1 N l Y 3 R p b 2 4 x L 3 N 1 b W 1 h c n l f Q U 1 B U 1 8 1 M H B f Y W x p Z 2 5 t Z W 5 0 c y 9 B d X R v U m V t b 3 Z l Z E N v b H V t b n M x L n t D b 2 x 1 b W 4 2 L D V 9 J n F 1 b 3 Q 7 L C Z x d W 9 0 O 1 N l Y 3 R p b 2 4 x L 3 N 1 b W 1 h c n l f Q U 1 B U 1 8 1 M H B f Y W x p Z 2 5 t Z W 5 0 c y 9 B d X R v U m V t b 3 Z l Z E N v b H V t b n M x L n t D b 2 x 1 b W 4 3 L D Z 9 J n F 1 b 3 Q 7 L C Z x d W 9 0 O 1 N l Y 3 R p b 2 4 x L 3 N 1 b W 1 h c n l f Q U 1 B U 1 8 1 M H B f Y W x p Z 2 5 t Z W 5 0 c y 9 B d X R v U m V t b 3 Z l Z E N v b H V t b n M x L n t D b 2 x 1 b W 4 4 L D d 9 J n F 1 b 3 Q 7 L C Z x d W 9 0 O 1 N l Y 3 R p b 2 4 x L 3 N 1 b W 1 h c n l f Q U 1 B U 1 8 1 M H B f Y W x p Z 2 5 t Z W 5 0 c y 9 B d X R v U m V t b 3 Z l Z E N v b H V t b n M x L n t D b 2 x 1 b W 4 5 L D h 9 J n F 1 b 3 Q 7 L C Z x d W 9 0 O 1 N l Y 3 R p b 2 4 x L 3 N 1 b W 1 h c n l f Q U 1 B U 1 8 1 M H B f Y W x p Z 2 5 t Z W 5 0 c y 9 B d X R v U m V t b 3 Z l Z E N v b H V t b n M x L n t D b 2 x 1 b W 4 x M C w 5 f S Z x d W 9 0 O y w m c X V v d D t T Z W N 0 a W 9 u M S 9 z d W 1 t Y X J 5 X 0 F N Q V N f N T B w X 2 F s a W d u b W V u d H M v Q X V 0 b 1 J l b W 9 2 Z W R D b 2 x 1 b W 5 z M S 5 7 Q 2 9 s d W 1 u M T E s M T B 9 J n F 1 b 3 Q 7 L C Z x d W 9 0 O 1 N l Y 3 R p b 2 4 x L 3 N 1 b W 1 h c n l f Q U 1 B U 1 8 1 M H B f Y W x p Z 2 5 t Z W 5 0 c y 9 B d X R v U m V t b 3 Z l Z E N v b H V t b n M x L n t D b 2 x 1 b W 4 x M i w x M X 0 m c X V v d D s s J n F 1 b 3 Q 7 U 2 V j d G l v b j E v c 3 V t b W F y e V 9 B T U F T X z U w c F 9 h b G l n b m 1 l b n R z L 0 F 1 d G 9 S Z W 1 v d m V k Q 2 9 s d W 1 u c z E u e 0 N v b H V t b j E z L D E y f S Z x d W 9 0 O y w m c X V v d D t T Z W N 0 a W 9 u M S 9 z d W 1 t Y X J 5 X 0 F N Q V N f N T B w X 2 F s a W d u b W V u d H M v Q X V 0 b 1 J l b W 9 2 Z W R D b 2 x 1 b W 5 z M S 5 7 Q 2 9 s d W 1 u M T Q s M T N 9 J n F 1 b 3 Q 7 L C Z x d W 9 0 O 1 N l Y 3 R p b 2 4 x L 3 N 1 b W 1 h c n l f Q U 1 B U 1 8 1 M H B f Y W x p Z 2 5 t Z W 5 0 c y 9 B d X R v U m V t b 3 Z l Z E N v b H V t b n M x L n t D b 2 x 1 b W 4 x N S w x N H 0 m c X V v d D s s J n F 1 b 3 Q 7 U 2 V j d G l v b j E v c 3 V t b W F y e V 9 B T U F T X z U w c F 9 h b G l n b m 1 l b n R z L 0 F 1 d G 9 S Z W 1 v d m V k Q 2 9 s d W 1 u c z E u e 0 N v b H V t b j E 2 L D E 1 f S Z x d W 9 0 O y w m c X V v d D t T Z W N 0 a W 9 u M S 9 z d W 1 t Y X J 5 X 0 F N Q V N f N T B w X 2 F s a W d u b W V u d H M v Q X V 0 b 1 J l b W 9 2 Z W R D b 2 x 1 b W 5 z M S 5 7 Q 2 9 s d W 1 u M T c s M T Z 9 J n F 1 b 3 Q 7 L C Z x d W 9 0 O 1 N l Y 3 R p b 2 4 x L 3 N 1 b W 1 h c n l f Q U 1 B U 1 8 1 M H B f Y W x p Z 2 5 t Z W 5 0 c y 9 B d X R v U m V t b 3 Z l Z E N v b H V t b n M x L n t D b 2 x 1 b W 4 x O C w x N 3 0 m c X V v d D s s J n F 1 b 3 Q 7 U 2 V j d G l v b j E v c 3 V t b W F y e V 9 B T U F T X z U w c F 9 h b G l n b m 1 l b n R z L 0 F 1 d G 9 S Z W 1 v d m V k Q 2 9 s d W 1 u c z E u e 0 N v b H V t b j E 5 L D E 4 f S Z x d W 9 0 O y w m c X V v d D t T Z W N 0 a W 9 u M S 9 z d W 1 t Y X J 5 X 0 F N Q V N f N T B w X 2 F s a W d u b W V u d H M v Q X V 0 b 1 J l b W 9 2 Z W R D b 2 x 1 b W 5 z M S 5 7 Q 2 9 s d W 1 u M j A s M T l 9 J n F 1 b 3 Q 7 L C Z x d W 9 0 O 1 N l Y 3 R p b 2 4 x L 3 N 1 b W 1 h c n l f Q U 1 B U 1 8 1 M H B f Y W x p Z 2 5 t Z W 5 0 c y 9 B d X R v U m V t b 3 Z l Z E N v b H V t b n M x L n t D b 2 x 1 b W 4 y M S w y M H 0 m c X V v d D s s J n F 1 b 3 Q 7 U 2 V j d G l v b j E v c 3 V t b W F y e V 9 B T U F T X z U w c F 9 h b G l n b m 1 l b n R z L 0 F 1 d G 9 S Z W 1 v d m V k Q 2 9 s d W 1 u c z E u e 0 N v b H V t b j I y L D I x f S Z x d W 9 0 O y w m c X V v d D t T Z W N 0 a W 9 u M S 9 z d W 1 t Y X J 5 X 0 F N Q V N f N T B w X 2 F s a W d u b W V u d H M v Q X V 0 b 1 J l b W 9 2 Z W R D b 2 x 1 b W 5 z M S 5 7 Q 2 9 s d W 1 u M j M s M j J 9 J n F 1 b 3 Q 7 L C Z x d W 9 0 O 1 N l Y 3 R p b 2 4 x L 3 N 1 b W 1 h c n l f Q U 1 B U 1 8 1 M H B f Y W x p Z 2 5 t Z W 5 0 c y 9 B d X R v U m V t b 3 Z l Z E N v b H V t b n M x L n t D b 2 x 1 b W 4 y N C w y M 3 0 m c X V v d D s s J n F 1 b 3 Q 7 U 2 V j d G l v b j E v c 3 V t b W F y e V 9 B T U F T X z U w c F 9 h b G l n b m 1 l b n R z L 0 F 1 d G 9 S Z W 1 v d m V k Q 2 9 s d W 1 u c z E u e 0 N v b H V t b j I 1 L D I 0 f S Z x d W 9 0 O y w m c X V v d D t T Z W N 0 a W 9 u M S 9 z d W 1 t Y X J 5 X 0 F N Q V N f N T B w X 2 F s a W d u b W V u d H M v Q X V 0 b 1 J l b W 9 2 Z W R D b 2 x 1 b W 5 z M S 5 7 Q 2 9 s d W 1 u M j Y s M j V 9 J n F 1 b 3 Q 7 L C Z x d W 9 0 O 1 N l Y 3 R p b 2 4 x L 3 N 1 b W 1 h c n l f Q U 1 B U 1 8 1 M H B f Y W x p Z 2 5 t Z W 5 0 c y 9 B d X R v U m V t b 3 Z l Z E N v b H V t b n M x L n t D b 2 x 1 b W 4 y N y w y N n 0 m c X V v d D s s J n F 1 b 3 Q 7 U 2 V j d G l v b j E v c 3 V t b W F y e V 9 B T U F T X z U w c F 9 h b G l n b m 1 l b n R z L 0 F 1 d G 9 S Z W 1 v d m V k Q 2 9 s d W 1 u c z E u e 0 N v b H V t b j I 4 L D I 3 f S Z x d W 9 0 O y w m c X V v d D t T Z W N 0 a W 9 u M S 9 z d W 1 t Y X J 5 X 0 F N Q V N f N T B w X 2 F s a W d u b W V u d H M v Q X V 0 b 1 J l b W 9 2 Z W R D b 2 x 1 b W 5 z M S 5 7 Q 2 9 s d W 1 u M j k s M j h 9 J n F 1 b 3 Q 7 L C Z x d W 9 0 O 1 N l Y 3 R p b 2 4 x L 3 N 1 b W 1 h c n l f Q U 1 B U 1 8 1 M H B f Y W x p Z 2 5 t Z W 5 0 c y 9 B d X R v U m V t b 3 Z l Z E N v b H V t b n M x L n t D b 2 x 1 b W 4 z M C w y O X 0 m c X V v d D s s J n F 1 b 3 Q 7 U 2 V j d G l v b j E v c 3 V t b W F y e V 9 B T U F T X z U w c F 9 h b G l n b m 1 l b n R z L 0 F 1 d G 9 S Z W 1 v d m V k Q 2 9 s d W 1 u c z E u e 0 N v b H V t b j M x L D M w f S Z x d W 9 0 O 1 0 s J n F 1 b 3 Q 7 Q 2 9 s d W 1 u Q 2 9 1 b n Q m c X V v d D s 6 M z E s J n F 1 b 3 Q 7 S 2 V 5 Q 2 9 s d W 1 u T m F t Z X M m c X V v d D s 6 W 1 0 s J n F 1 b 3 Q 7 Q 2 9 s d W 1 u S W R l b n R p d G l l c y Z x d W 9 0 O z p b J n F 1 b 3 Q 7 U 2 V j d G l v b j E v c 3 V t b W F y e V 9 B T U F T X z U w c F 9 h b G l n b m 1 l b n R z L 0 F 1 d G 9 S Z W 1 v d m V k Q 2 9 s d W 1 u c z E u e 0 N v b H V t b j E s M H 0 m c X V v d D s s J n F 1 b 3 Q 7 U 2 V j d G l v b j E v c 3 V t b W F y e V 9 B T U F T X z U w c F 9 h b G l n b m 1 l b n R z L 0 F 1 d G 9 S Z W 1 v d m V k Q 2 9 s d W 1 u c z E u e 0 N v b H V t b j I s M X 0 m c X V v d D s s J n F 1 b 3 Q 7 U 2 V j d G l v b j E v c 3 V t b W F y e V 9 B T U F T X z U w c F 9 h b G l n b m 1 l b n R z L 0 F 1 d G 9 S Z W 1 v d m V k Q 2 9 s d W 1 u c z E u e 0 N v b H V t b j M s M n 0 m c X V v d D s s J n F 1 b 3 Q 7 U 2 V j d G l v b j E v c 3 V t b W F y e V 9 B T U F T X z U w c F 9 h b G l n b m 1 l b n R z L 0 F 1 d G 9 S Z W 1 v d m V k Q 2 9 s d W 1 u c z E u e 0 N v b H V t b j Q s M 3 0 m c X V v d D s s J n F 1 b 3 Q 7 U 2 V j d G l v b j E v c 3 V t b W F y e V 9 B T U F T X z U w c F 9 h b G l n b m 1 l b n R z L 0 F 1 d G 9 S Z W 1 v d m V k Q 2 9 s d W 1 u c z E u e 0 N v b H V t b j U s N H 0 m c X V v d D s s J n F 1 b 3 Q 7 U 2 V j d G l v b j E v c 3 V t b W F y e V 9 B T U F T X z U w c F 9 h b G l n b m 1 l b n R z L 0 F 1 d G 9 S Z W 1 v d m V k Q 2 9 s d W 1 u c z E u e 0 N v b H V t b j Y s N X 0 m c X V v d D s s J n F 1 b 3 Q 7 U 2 V j d G l v b j E v c 3 V t b W F y e V 9 B T U F T X z U w c F 9 h b G l n b m 1 l b n R z L 0 F 1 d G 9 S Z W 1 v d m V k Q 2 9 s d W 1 u c z E u e 0 N v b H V t b j c s N n 0 m c X V v d D s s J n F 1 b 3 Q 7 U 2 V j d G l v b j E v c 3 V t b W F y e V 9 B T U F T X z U w c F 9 h b G l n b m 1 l b n R z L 0 F 1 d G 9 S Z W 1 v d m V k Q 2 9 s d W 1 u c z E u e 0 N v b H V t b j g s N 3 0 m c X V v d D s s J n F 1 b 3 Q 7 U 2 V j d G l v b j E v c 3 V t b W F y e V 9 B T U F T X z U w c F 9 h b G l n b m 1 l b n R z L 0 F 1 d G 9 S Z W 1 v d m V k Q 2 9 s d W 1 u c z E u e 0 N v b H V t b j k s O H 0 m c X V v d D s s J n F 1 b 3 Q 7 U 2 V j d G l v b j E v c 3 V t b W F y e V 9 B T U F T X z U w c F 9 h b G l n b m 1 l b n R z L 0 F 1 d G 9 S Z W 1 v d m V k Q 2 9 s d W 1 u c z E u e 0 N v b H V t b j E w L D l 9 J n F 1 b 3 Q 7 L C Z x d W 9 0 O 1 N l Y 3 R p b 2 4 x L 3 N 1 b W 1 h c n l f Q U 1 B U 1 8 1 M H B f Y W x p Z 2 5 t Z W 5 0 c y 9 B d X R v U m V t b 3 Z l Z E N v b H V t b n M x L n t D b 2 x 1 b W 4 x M S w x M H 0 m c X V v d D s s J n F 1 b 3 Q 7 U 2 V j d G l v b j E v c 3 V t b W F y e V 9 B T U F T X z U w c F 9 h b G l n b m 1 l b n R z L 0 F 1 d G 9 S Z W 1 v d m V k Q 2 9 s d W 1 u c z E u e 0 N v b H V t b j E y L D E x f S Z x d W 9 0 O y w m c X V v d D t T Z W N 0 a W 9 u M S 9 z d W 1 t Y X J 5 X 0 F N Q V N f N T B w X 2 F s a W d u b W V u d H M v Q X V 0 b 1 J l b W 9 2 Z W R D b 2 x 1 b W 5 z M S 5 7 Q 2 9 s d W 1 u M T M s M T J 9 J n F 1 b 3 Q 7 L C Z x d W 9 0 O 1 N l Y 3 R p b 2 4 x L 3 N 1 b W 1 h c n l f Q U 1 B U 1 8 1 M H B f Y W x p Z 2 5 t Z W 5 0 c y 9 B d X R v U m V t b 3 Z l Z E N v b H V t b n M x L n t D b 2 x 1 b W 4 x N C w x M 3 0 m c X V v d D s s J n F 1 b 3 Q 7 U 2 V j d G l v b j E v c 3 V t b W F y e V 9 B T U F T X z U w c F 9 h b G l n b m 1 l b n R z L 0 F 1 d G 9 S Z W 1 v d m V k Q 2 9 s d W 1 u c z E u e 0 N v b H V t b j E 1 L D E 0 f S Z x d W 9 0 O y w m c X V v d D t T Z W N 0 a W 9 u M S 9 z d W 1 t Y X J 5 X 0 F N Q V N f N T B w X 2 F s a W d u b W V u d H M v Q X V 0 b 1 J l b W 9 2 Z W R D b 2 x 1 b W 5 z M S 5 7 Q 2 9 s d W 1 u M T Y s M T V 9 J n F 1 b 3 Q 7 L C Z x d W 9 0 O 1 N l Y 3 R p b 2 4 x L 3 N 1 b W 1 h c n l f Q U 1 B U 1 8 1 M H B f Y W x p Z 2 5 t Z W 5 0 c y 9 B d X R v U m V t b 3 Z l Z E N v b H V t b n M x L n t D b 2 x 1 b W 4 x N y w x N n 0 m c X V v d D s s J n F 1 b 3 Q 7 U 2 V j d G l v b j E v c 3 V t b W F y e V 9 B T U F T X z U w c F 9 h b G l n b m 1 l b n R z L 0 F 1 d G 9 S Z W 1 v d m V k Q 2 9 s d W 1 u c z E u e 0 N v b H V t b j E 4 L D E 3 f S Z x d W 9 0 O y w m c X V v d D t T Z W N 0 a W 9 u M S 9 z d W 1 t Y X J 5 X 0 F N Q V N f N T B w X 2 F s a W d u b W V u d H M v Q X V 0 b 1 J l b W 9 2 Z W R D b 2 x 1 b W 5 z M S 5 7 Q 2 9 s d W 1 u M T k s M T h 9 J n F 1 b 3 Q 7 L C Z x d W 9 0 O 1 N l Y 3 R p b 2 4 x L 3 N 1 b W 1 h c n l f Q U 1 B U 1 8 1 M H B f Y W x p Z 2 5 t Z W 5 0 c y 9 B d X R v U m V t b 3 Z l Z E N v b H V t b n M x L n t D b 2 x 1 b W 4 y M C w x O X 0 m c X V v d D s s J n F 1 b 3 Q 7 U 2 V j d G l v b j E v c 3 V t b W F y e V 9 B T U F T X z U w c F 9 h b G l n b m 1 l b n R z L 0 F 1 d G 9 S Z W 1 v d m V k Q 2 9 s d W 1 u c z E u e 0 N v b H V t b j I x L D I w f S Z x d W 9 0 O y w m c X V v d D t T Z W N 0 a W 9 u M S 9 z d W 1 t Y X J 5 X 0 F N Q V N f N T B w X 2 F s a W d u b W V u d H M v Q X V 0 b 1 J l b W 9 2 Z W R D b 2 x 1 b W 5 z M S 5 7 Q 2 9 s d W 1 u M j I s M j F 9 J n F 1 b 3 Q 7 L C Z x d W 9 0 O 1 N l Y 3 R p b 2 4 x L 3 N 1 b W 1 h c n l f Q U 1 B U 1 8 1 M H B f Y W x p Z 2 5 t Z W 5 0 c y 9 B d X R v U m V t b 3 Z l Z E N v b H V t b n M x L n t D b 2 x 1 b W 4 y M y w y M n 0 m c X V v d D s s J n F 1 b 3 Q 7 U 2 V j d G l v b j E v c 3 V t b W F y e V 9 B T U F T X z U w c F 9 h b G l n b m 1 l b n R z L 0 F 1 d G 9 S Z W 1 v d m V k Q 2 9 s d W 1 u c z E u e 0 N v b H V t b j I 0 L D I z f S Z x d W 9 0 O y w m c X V v d D t T Z W N 0 a W 9 u M S 9 z d W 1 t Y X J 5 X 0 F N Q V N f N T B w X 2 F s a W d u b W V u d H M v Q X V 0 b 1 J l b W 9 2 Z W R D b 2 x 1 b W 5 z M S 5 7 Q 2 9 s d W 1 u M j U s M j R 9 J n F 1 b 3 Q 7 L C Z x d W 9 0 O 1 N l Y 3 R p b 2 4 x L 3 N 1 b W 1 h c n l f Q U 1 B U 1 8 1 M H B f Y W x p Z 2 5 t Z W 5 0 c y 9 B d X R v U m V t b 3 Z l Z E N v b H V t b n M x L n t D b 2 x 1 b W 4 y N i w y N X 0 m c X V v d D s s J n F 1 b 3 Q 7 U 2 V j d G l v b j E v c 3 V t b W F y e V 9 B T U F T X z U w c F 9 h b G l n b m 1 l b n R z L 0 F 1 d G 9 S Z W 1 v d m V k Q 2 9 s d W 1 u c z E u e 0 N v b H V t b j I 3 L D I 2 f S Z x d W 9 0 O y w m c X V v d D t T Z W N 0 a W 9 u M S 9 z d W 1 t Y X J 5 X 0 F N Q V N f N T B w X 2 F s a W d u b W V u d H M v Q X V 0 b 1 J l b W 9 2 Z W R D b 2 x 1 b W 5 z M S 5 7 Q 2 9 s d W 1 u M j g s M j d 9 J n F 1 b 3 Q 7 L C Z x d W 9 0 O 1 N l Y 3 R p b 2 4 x L 3 N 1 b W 1 h c n l f Q U 1 B U 1 8 1 M H B f Y W x p Z 2 5 t Z W 5 0 c y 9 B d X R v U m V t b 3 Z l Z E N v b H V t b n M x L n t D b 2 x 1 b W 4 y O S w y O H 0 m c X V v d D s s J n F 1 b 3 Q 7 U 2 V j d G l v b j E v c 3 V t b W F y e V 9 B T U F T X z U w c F 9 h b G l n b m 1 l b n R z L 0 F 1 d G 9 S Z W 1 v d m V k Q 2 9 s d W 1 u c z E u e 0 N v b H V t b j M w L D I 5 f S Z x d W 9 0 O y w m c X V v d D t T Z W N 0 a W 9 u M S 9 z d W 1 t Y X J 5 X 0 F N Q V N f N T B w X 2 F s a W d u b W V u d H M v Q X V 0 b 1 J l b W 9 2 Z W R D b 2 x 1 b W 5 z M S 5 7 Q 2 9 s d W 1 u M z E s M z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W 1 t Y X J 5 X 0 F N Q V N f N T B w X 2 F s a W d u b W V u d H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t b W F y e V 9 B T U F T X z U w c F 9 h b G l n b m 1 l b n R z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t b W F y e V 9 B T U F T X z c w c F 9 h b G l n b m 1 l b n R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g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4 L T A 3 V D A 3 O j M 3 O j A 2 L j Y x M j k z N j B a I i A v P j x F b n R y e S B U e X B l P S J G a W x s Q 2 9 s d W 1 u V H l w Z X M i I F Z h b H V l P S J z Q m d N R E F 3 T U Z B d 1 V E Q l F V R k F 3 T U R B d 0 1 E Q X d N R E F 3 T U R B d 0 1 E Q X d N R E F 3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s s J n F 1 b 3 Q 7 Q 2 9 s d W 1 u M j M m c X V v d D s s J n F 1 b 3 Q 7 Q 2 9 s d W 1 u M j Q m c X V v d D s s J n F 1 b 3 Q 7 Q 2 9 s d W 1 u M j U m c X V v d D s s J n F 1 b 3 Q 7 Q 2 9 s d W 1 u M j Y m c X V v d D s s J n F 1 b 3 Q 7 Q 2 9 s d W 1 u M j c m c X V v d D s s J n F 1 b 3 Q 7 Q 2 9 s d W 1 u M j g m c X V v d D s s J n F 1 b 3 Q 7 Q 2 9 s d W 1 u M j k m c X V v d D s s J n F 1 b 3 Q 7 Q 2 9 s d W 1 u M z A m c X V v d D s s J n F 1 b 3 Q 7 Q 2 9 s d W 1 u M z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t b W F y e V 9 B T U F T X z c w c F 9 h b G l n b m 1 l b n R z L 0 F 1 d G 9 S Z W 1 v d m V k Q 2 9 s d W 1 u c z E u e 0 N v b H V t b j E s M H 0 m c X V v d D s s J n F 1 b 3 Q 7 U 2 V j d G l v b j E v c 3 V t b W F y e V 9 B T U F T X z c w c F 9 h b G l n b m 1 l b n R z L 0 F 1 d G 9 S Z W 1 v d m V k Q 2 9 s d W 1 u c z E u e 0 N v b H V t b j I s M X 0 m c X V v d D s s J n F 1 b 3 Q 7 U 2 V j d G l v b j E v c 3 V t b W F y e V 9 B T U F T X z c w c F 9 h b G l n b m 1 l b n R z L 0 F 1 d G 9 S Z W 1 v d m V k Q 2 9 s d W 1 u c z E u e 0 N v b H V t b j M s M n 0 m c X V v d D s s J n F 1 b 3 Q 7 U 2 V j d G l v b j E v c 3 V t b W F y e V 9 B T U F T X z c w c F 9 h b G l n b m 1 l b n R z L 0 F 1 d G 9 S Z W 1 v d m V k Q 2 9 s d W 1 u c z E u e 0 N v b H V t b j Q s M 3 0 m c X V v d D s s J n F 1 b 3 Q 7 U 2 V j d G l v b j E v c 3 V t b W F y e V 9 B T U F T X z c w c F 9 h b G l n b m 1 l b n R z L 0 F 1 d G 9 S Z W 1 v d m V k Q 2 9 s d W 1 u c z E u e 0 N v b H V t b j U s N H 0 m c X V v d D s s J n F 1 b 3 Q 7 U 2 V j d G l v b j E v c 3 V t b W F y e V 9 B T U F T X z c w c F 9 h b G l n b m 1 l b n R z L 0 F 1 d G 9 S Z W 1 v d m V k Q 2 9 s d W 1 u c z E u e 0 N v b H V t b j Y s N X 0 m c X V v d D s s J n F 1 b 3 Q 7 U 2 V j d G l v b j E v c 3 V t b W F y e V 9 B T U F T X z c w c F 9 h b G l n b m 1 l b n R z L 0 F 1 d G 9 S Z W 1 v d m V k Q 2 9 s d W 1 u c z E u e 0 N v b H V t b j c s N n 0 m c X V v d D s s J n F 1 b 3 Q 7 U 2 V j d G l v b j E v c 3 V t b W F y e V 9 B T U F T X z c w c F 9 h b G l n b m 1 l b n R z L 0 F 1 d G 9 S Z W 1 v d m V k Q 2 9 s d W 1 u c z E u e 0 N v b H V t b j g s N 3 0 m c X V v d D s s J n F 1 b 3 Q 7 U 2 V j d G l v b j E v c 3 V t b W F y e V 9 B T U F T X z c w c F 9 h b G l n b m 1 l b n R z L 0 F 1 d G 9 S Z W 1 v d m V k Q 2 9 s d W 1 u c z E u e 0 N v b H V t b j k s O H 0 m c X V v d D s s J n F 1 b 3 Q 7 U 2 V j d G l v b j E v c 3 V t b W F y e V 9 B T U F T X z c w c F 9 h b G l n b m 1 l b n R z L 0 F 1 d G 9 S Z W 1 v d m V k Q 2 9 s d W 1 u c z E u e 0 N v b H V t b j E w L D l 9 J n F 1 b 3 Q 7 L C Z x d W 9 0 O 1 N l Y 3 R p b 2 4 x L 3 N 1 b W 1 h c n l f Q U 1 B U 1 8 3 M H B f Y W x p Z 2 5 t Z W 5 0 c y 9 B d X R v U m V t b 3 Z l Z E N v b H V t b n M x L n t D b 2 x 1 b W 4 x M S w x M H 0 m c X V v d D s s J n F 1 b 3 Q 7 U 2 V j d G l v b j E v c 3 V t b W F y e V 9 B T U F T X z c w c F 9 h b G l n b m 1 l b n R z L 0 F 1 d G 9 S Z W 1 v d m V k Q 2 9 s d W 1 u c z E u e 0 N v b H V t b j E y L D E x f S Z x d W 9 0 O y w m c X V v d D t T Z W N 0 a W 9 u M S 9 z d W 1 t Y X J 5 X 0 F N Q V N f N z B w X 2 F s a W d u b W V u d H M v Q X V 0 b 1 J l b W 9 2 Z W R D b 2 x 1 b W 5 z M S 5 7 Q 2 9 s d W 1 u M T M s M T J 9 J n F 1 b 3 Q 7 L C Z x d W 9 0 O 1 N l Y 3 R p b 2 4 x L 3 N 1 b W 1 h c n l f Q U 1 B U 1 8 3 M H B f Y W x p Z 2 5 t Z W 5 0 c y 9 B d X R v U m V t b 3 Z l Z E N v b H V t b n M x L n t D b 2 x 1 b W 4 x N C w x M 3 0 m c X V v d D s s J n F 1 b 3 Q 7 U 2 V j d G l v b j E v c 3 V t b W F y e V 9 B T U F T X z c w c F 9 h b G l n b m 1 l b n R z L 0 F 1 d G 9 S Z W 1 v d m V k Q 2 9 s d W 1 u c z E u e 0 N v b H V t b j E 1 L D E 0 f S Z x d W 9 0 O y w m c X V v d D t T Z W N 0 a W 9 u M S 9 z d W 1 t Y X J 5 X 0 F N Q V N f N z B w X 2 F s a W d u b W V u d H M v Q X V 0 b 1 J l b W 9 2 Z W R D b 2 x 1 b W 5 z M S 5 7 Q 2 9 s d W 1 u M T Y s M T V 9 J n F 1 b 3 Q 7 L C Z x d W 9 0 O 1 N l Y 3 R p b 2 4 x L 3 N 1 b W 1 h c n l f Q U 1 B U 1 8 3 M H B f Y W x p Z 2 5 t Z W 5 0 c y 9 B d X R v U m V t b 3 Z l Z E N v b H V t b n M x L n t D b 2 x 1 b W 4 x N y w x N n 0 m c X V v d D s s J n F 1 b 3 Q 7 U 2 V j d G l v b j E v c 3 V t b W F y e V 9 B T U F T X z c w c F 9 h b G l n b m 1 l b n R z L 0 F 1 d G 9 S Z W 1 v d m V k Q 2 9 s d W 1 u c z E u e 0 N v b H V t b j E 4 L D E 3 f S Z x d W 9 0 O y w m c X V v d D t T Z W N 0 a W 9 u M S 9 z d W 1 t Y X J 5 X 0 F N Q V N f N z B w X 2 F s a W d u b W V u d H M v Q X V 0 b 1 J l b W 9 2 Z W R D b 2 x 1 b W 5 z M S 5 7 Q 2 9 s d W 1 u M T k s M T h 9 J n F 1 b 3 Q 7 L C Z x d W 9 0 O 1 N l Y 3 R p b 2 4 x L 3 N 1 b W 1 h c n l f Q U 1 B U 1 8 3 M H B f Y W x p Z 2 5 t Z W 5 0 c y 9 B d X R v U m V t b 3 Z l Z E N v b H V t b n M x L n t D b 2 x 1 b W 4 y M C w x O X 0 m c X V v d D s s J n F 1 b 3 Q 7 U 2 V j d G l v b j E v c 3 V t b W F y e V 9 B T U F T X z c w c F 9 h b G l n b m 1 l b n R z L 0 F 1 d G 9 S Z W 1 v d m V k Q 2 9 s d W 1 u c z E u e 0 N v b H V t b j I x L D I w f S Z x d W 9 0 O y w m c X V v d D t T Z W N 0 a W 9 u M S 9 z d W 1 t Y X J 5 X 0 F N Q V N f N z B w X 2 F s a W d u b W V u d H M v Q X V 0 b 1 J l b W 9 2 Z W R D b 2 x 1 b W 5 z M S 5 7 Q 2 9 s d W 1 u M j I s M j F 9 J n F 1 b 3 Q 7 L C Z x d W 9 0 O 1 N l Y 3 R p b 2 4 x L 3 N 1 b W 1 h c n l f Q U 1 B U 1 8 3 M H B f Y W x p Z 2 5 t Z W 5 0 c y 9 B d X R v U m V t b 3 Z l Z E N v b H V t b n M x L n t D b 2 x 1 b W 4 y M y w y M n 0 m c X V v d D s s J n F 1 b 3 Q 7 U 2 V j d G l v b j E v c 3 V t b W F y e V 9 B T U F T X z c w c F 9 h b G l n b m 1 l b n R z L 0 F 1 d G 9 S Z W 1 v d m V k Q 2 9 s d W 1 u c z E u e 0 N v b H V t b j I 0 L D I z f S Z x d W 9 0 O y w m c X V v d D t T Z W N 0 a W 9 u M S 9 z d W 1 t Y X J 5 X 0 F N Q V N f N z B w X 2 F s a W d u b W V u d H M v Q X V 0 b 1 J l b W 9 2 Z W R D b 2 x 1 b W 5 z M S 5 7 Q 2 9 s d W 1 u M j U s M j R 9 J n F 1 b 3 Q 7 L C Z x d W 9 0 O 1 N l Y 3 R p b 2 4 x L 3 N 1 b W 1 h c n l f Q U 1 B U 1 8 3 M H B f Y W x p Z 2 5 t Z W 5 0 c y 9 B d X R v U m V t b 3 Z l Z E N v b H V t b n M x L n t D b 2 x 1 b W 4 y N i w y N X 0 m c X V v d D s s J n F 1 b 3 Q 7 U 2 V j d G l v b j E v c 3 V t b W F y e V 9 B T U F T X z c w c F 9 h b G l n b m 1 l b n R z L 0 F 1 d G 9 S Z W 1 v d m V k Q 2 9 s d W 1 u c z E u e 0 N v b H V t b j I 3 L D I 2 f S Z x d W 9 0 O y w m c X V v d D t T Z W N 0 a W 9 u M S 9 z d W 1 t Y X J 5 X 0 F N Q V N f N z B w X 2 F s a W d u b W V u d H M v Q X V 0 b 1 J l b W 9 2 Z W R D b 2 x 1 b W 5 z M S 5 7 Q 2 9 s d W 1 u M j g s M j d 9 J n F 1 b 3 Q 7 L C Z x d W 9 0 O 1 N l Y 3 R p b 2 4 x L 3 N 1 b W 1 h c n l f Q U 1 B U 1 8 3 M H B f Y W x p Z 2 5 t Z W 5 0 c y 9 B d X R v U m V t b 3 Z l Z E N v b H V t b n M x L n t D b 2 x 1 b W 4 y O S w y O H 0 m c X V v d D s s J n F 1 b 3 Q 7 U 2 V j d G l v b j E v c 3 V t b W F y e V 9 B T U F T X z c w c F 9 h b G l n b m 1 l b n R z L 0 F 1 d G 9 S Z W 1 v d m V k Q 2 9 s d W 1 u c z E u e 0 N v b H V t b j M w L D I 5 f S Z x d W 9 0 O y w m c X V v d D t T Z W N 0 a W 9 u M S 9 z d W 1 t Y X J 5 X 0 F N Q V N f N z B w X 2 F s a W d u b W V u d H M v Q X V 0 b 1 J l b W 9 2 Z W R D b 2 x 1 b W 5 z M S 5 7 Q 2 9 s d W 1 u M z E s M z B 9 J n F 1 b 3 Q 7 X S w m c X V v d D t D b 2 x 1 b W 5 D b 3 V u d C Z x d W 9 0 O z o z M S w m c X V v d D t L Z X l D b 2 x 1 b W 5 O Y W 1 l c y Z x d W 9 0 O z p b X S w m c X V v d D t D b 2 x 1 b W 5 J Z G V u d G l 0 a W V z J n F 1 b 3 Q 7 O l s m c X V v d D t T Z W N 0 a W 9 u M S 9 z d W 1 t Y X J 5 X 0 F N Q V N f N z B w X 2 F s a W d u b W V u d H M v Q X V 0 b 1 J l b W 9 2 Z W R D b 2 x 1 b W 5 z M S 5 7 Q 2 9 s d W 1 u M S w w f S Z x d W 9 0 O y w m c X V v d D t T Z W N 0 a W 9 u M S 9 z d W 1 t Y X J 5 X 0 F N Q V N f N z B w X 2 F s a W d u b W V u d H M v Q X V 0 b 1 J l b W 9 2 Z W R D b 2 x 1 b W 5 z M S 5 7 Q 2 9 s d W 1 u M i w x f S Z x d W 9 0 O y w m c X V v d D t T Z W N 0 a W 9 u M S 9 z d W 1 t Y X J 5 X 0 F N Q V N f N z B w X 2 F s a W d u b W V u d H M v Q X V 0 b 1 J l b W 9 2 Z W R D b 2 x 1 b W 5 z M S 5 7 Q 2 9 s d W 1 u M y w y f S Z x d W 9 0 O y w m c X V v d D t T Z W N 0 a W 9 u M S 9 z d W 1 t Y X J 5 X 0 F N Q V N f N z B w X 2 F s a W d u b W V u d H M v Q X V 0 b 1 J l b W 9 2 Z W R D b 2 x 1 b W 5 z M S 5 7 Q 2 9 s d W 1 u N C w z f S Z x d W 9 0 O y w m c X V v d D t T Z W N 0 a W 9 u M S 9 z d W 1 t Y X J 5 X 0 F N Q V N f N z B w X 2 F s a W d u b W V u d H M v Q X V 0 b 1 J l b W 9 2 Z W R D b 2 x 1 b W 5 z M S 5 7 Q 2 9 s d W 1 u N S w 0 f S Z x d W 9 0 O y w m c X V v d D t T Z W N 0 a W 9 u M S 9 z d W 1 t Y X J 5 X 0 F N Q V N f N z B w X 2 F s a W d u b W V u d H M v Q X V 0 b 1 J l b W 9 2 Z W R D b 2 x 1 b W 5 z M S 5 7 Q 2 9 s d W 1 u N i w 1 f S Z x d W 9 0 O y w m c X V v d D t T Z W N 0 a W 9 u M S 9 z d W 1 t Y X J 5 X 0 F N Q V N f N z B w X 2 F s a W d u b W V u d H M v Q X V 0 b 1 J l b W 9 2 Z W R D b 2 x 1 b W 5 z M S 5 7 Q 2 9 s d W 1 u N y w 2 f S Z x d W 9 0 O y w m c X V v d D t T Z W N 0 a W 9 u M S 9 z d W 1 t Y X J 5 X 0 F N Q V N f N z B w X 2 F s a W d u b W V u d H M v Q X V 0 b 1 J l b W 9 2 Z W R D b 2 x 1 b W 5 z M S 5 7 Q 2 9 s d W 1 u O C w 3 f S Z x d W 9 0 O y w m c X V v d D t T Z W N 0 a W 9 u M S 9 z d W 1 t Y X J 5 X 0 F N Q V N f N z B w X 2 F s a W d u b W V u d H M v Q X V 0 b 1 J l b W 9 2 Z W R D b 2 x 1 b W 5 z M S 5 7 Q 2 9 s d W 1 u O S w 4 f S Z x d W 9 0 O y w m c X V v d D t T Z W N 0 a W 9 u M S 9 z d W 1 t Y X J 5 X 0 F N Q V N f N z B w X 2 F s a W d u b W V u d H M v Q X V 0 b 1 J l b W 9 2 Z W R D b 2 x 1 b W 5 z M S 5 7 Q 2 9 s d W 1 u M T A s O X 0 m c X V v d D s s J n F 1 b 3 Q 7 U 2 V j d G l v b j E v c 3 V t b W F y e V 9 B T U F T X z c w c F 9 h b G l n b m 1 l b n R z L 0 F 1 d G 9 S Z W 1 v d m V k Q 2 9 s d W 1 u c z E u e 0 N v b H V t b j E x L D E w f S Z x d W 9 0 O y w m c X V v d D t T Z W N 0 a W 9 u M S 9 z d W 1 t Y X J 5 X 0 F N Q V N f N z B w X 2 F s a W d u b W V u d H M v Q X V 0 b 1 J l b W 9 2 Z W R D b 2 x 1 b W 5 z M S 5 7 Q 2 9 s d W 1 u M T I s M T F 9 J n F 1 b 3 Q 7 L C Z x d W 9 0 O 1 N l Y 3 R p b 2 4 x L 3 N 1 b W 1 h c n l f Q U 1 B U 1 8 3 M H B f Y W x p Z 2 5 t Z W 5 0 c y 9 B d X R v U m V t b 3 Z l Z E N v b H V t b n M x L n t D b 2 x 1 b W 4 x M y w x M n 0 m c X V v d D s s J n F 1 b 3 Q 7 U 2 V j d G l v b j E v c 3 V t b W F y e V 9 B T U F T X z c w c F 9 h b G l n b m 1 l b n R z L 0 F 1 d G 9 S Z W 1 v d m V k Q 2 9 s d W 1 u c z E u e 0 N v b H V t b j E 0 L D E z f S Z x d W 9 0 O y w m c X V v d D t T Z W N 0 a W 9 u M S 9 z d W 1 t Y X J 5 X 0 F N Q V N f N z B w X 2 F s a W d u b W V u d H M v Q X V 0 b 1 J l b W 9 2 Z W R D b 2 x 1 b W 5 z M S 5 7 Q 2 9 s d W 1 u M T U s M T R 9 J n F 1 b 3 Q 7 L C Z x d W 9 0 O 1 N l Y 3 R p b 2 4 x L 3 N 1 b W 1 h c n l f Q U 1 B U 1 8 3 M H B f Y W x p Z 2 5 t Z W 5 0 c y 9 B d X R v U m V t b 3 Z l Z E N v b H V t b n M x L n t D b 2 x 1 b W 4 x N i w x N X 0 m c X V v d D s s J n F 1 b 3 Q 7 U 2 V j d G l v b j E v c 3 V t b W F y e V 9 B T U F T X z c w c F 9 h b G l n b m 1 l b n R z L 0 F 1 d G 9 S Z W 1 v d m V k Q 2 9 s d W 1 u c z E u e 0 N v b H V t b j E 3 L D E 2 f S Z x d W 9 0 O y w m c X V v d D t T Z W N 0 a W 9 u M S 9 z d W 1 t Y X J 5 X 0 F N Q V N f N z B w X 2 F s a W d u b W V u d H M v Q X V 0 b 1 J l b W 9 2 Z W R D b 2 x 1 b W 5 z M S 5 7 Q 2 9 s d W 1 u M T g s M T d 9 J n F 1 b 3 Q 7 L C Z x d W 9 0 O 1 N l Y 3 R p b 2 4 x L 3 N 1 b W 1 h c n l f Q U 1 B U 1 8 3 M H B f Y W x p Z 2 5 t Z W 5 0 c y 9 B d X R v U m V t b 3 Z l Z E N v b H V t b n M x L n t D b 2 x 1 b W 4 x O S w x O H 0 m c X V v d D s s J n F 1 b 3 Q 7 U 2 V j d G l v b j E v c 3 V t b W F y e V 9 B T U F T X z c w c F 9 h b G l n b m 1 l b n R z L 0 F 1 d G 9 S Z W 1 v d m V k Q 2 9 s d W 1 u c z E u e 0 N v b H V t b j I w L D E 5 f S Z x d W 9 0 O y w m c X V v d D t T Z W N 0 a W 9 u M S 9 z d W 1 t Y X J 5 X 0 F N Q V N f N z B w X 2 F s a W d u b W V u d H M v Q X V 0 b 1 J l b W 9 2 Z W R D b 2 x 1 b W 5 z M S 5 7 Q 2 9 s d W 1 u M j E s M j B 9 J n F 1 b 3 Q 7 L C Z x d W 9 0 O 1 N l Y 3 R p b 2 4 x L 3 N 1 b W 1 h c n l f Q U 1 B U 1 8 3 M H B f Y W x p Z 2 5 t Z W 5 0 c y 9 B d X R v U m V t b 3 Z l Z E N v b H V t b n M x L n t D b 2 x 1 b W 4 y M i w y M X 0 m c X V v d D s s J n F 1 b 3 Q 7 U 2 V j d G l v b j E v c 3 V t b W F y e V 9 B T U F T X z c w c F 9 h b G l n b m 1 l b n R z L 0 F 1 d G 9 S Z W 1 v d m V k Q 2 9 s d W 1 u c z E u e 0 N v b H V t b j I z L D I y f S Z x d W 9 0 O y w m c X V v d D t T Z W N 0 a W 9 u M S 9 z d W 1 t Y X J 5 X 0 F N Q V N f N z B w X 2 F s a W d u b W V u d H M v Q X V 0 b 1 J l b W 9 2 Z W R D b 2 x 1 b W 5 z M S 5 7 Q 2 9 s d W 1 u M j Q s M j N 9 J n F 1 b 3 Q 7 L C Z x d W 9 0 O 1 N l Y 3 R p b 2 4 x L 3 N 1 b W 1 h c n l f Q U 1 B U 1 8 3 M H B f Y W x p Z 2 5 t Z W 5 0 c y 9 B d X R v U m V t b 3 Z l Z E N v b H V t b n M x L n t D b 2 x 1 b W 4 y N S w y N H 0 m c X V v d D s s J n F 1 b 3 Q 7 U 2 V j d G l v b j E v c 3 V t b W F y e V 9 B T U F T X z c w c F 9 h b G l n b m 1 l b n R z L 0 F 1 d G 9 S Z W 1 v d m V k Q 2 9 s d W 1 u c z E u e 0 N v b H V t b j I 2 L D I 1 f S Z x d W 9 0 O y w m c X V v d D t T Z W N 0 a W 9 u M S 9 z d W 1 t Y X J 5 X 0 F N Q V N f N z B w X 2 F s a W d u b W V u d H M v Q X V 0 b 1 J l b W 9 2 Z W R D b 2 x 1 b W 5 z M S 5 7 Q 2 9 s d W 1 u M j c s M j Z 9 J n F 1 b 3 Q 7 L C Z x d W 9 0 O 1 N l Y 3 R p b 2 4 x L 3 N 1 b W 1 h c n l f Q U 1 B U 1 8 3 M H B f Y W x p Z 2 5 t Z W 5 0 c y 9 B d X R v U m V t b 3 Z l Z E N v b H V t b n M x L n t D b 2 x 1 b W 4 y O C w y N 3 0 m c X V v d D s s J n F 1 b 3 Q 7 U 2 V j d G l v b j E v c 3 V t b W F y e V 9 B T U F T X z c w c F 9 h b G l n b m 1 l b n R z L 0 F 1 d G 9 S Z W 1 v d m V k Q 2 9 s d W 1 u c z E u e 0 N v b H V t b j I 5 L D I 4 f S Z x d W 9 0 O y w m c X V v d D t T Z W N 0 a W 9 u M S 9 z d W 1 t Y X J 5 X 0 F N Q V N f N z B w X 2 F s a W d u b W V u d H M v Q X V 0 b 1 J l b W 9 2 Z W R D b 2 x 1 b W 5 z M S 5 7 Q 2 9 s d W 1 u M z A s M j l 9 J n F 1 b 3 Q 7 L C Z x d W 9 0 O 1 N l Y 3 R p b 2 4 x L 3 N 1 b W 1 h c n l f Q U 1 B U 1 8 3 M H B f Y W x p Z 2 5 t Z W 5 0 c y 9 B d X R v U m V t b 3 Z l Z E N v b H V t b n M x L n t D b 2 x 1 b W 4 z M S w z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1 b W 1 h c n l f Q U 1 B U 1 8 3 M H B f Y W x p Z 2 5 t Z W 5 0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W 1 t Y X J 5 X 0 F N Q V N f N z B w X 2 F s a W d u b W V u d H M v Q 2 h h b m d l Z C U y M G N v b H V t b i U y M H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7 A g A A M I I C 9 w Y J K o Z I h v c N A Q c D o I I C 6 D C C A u Q C A Q A x g g J f M I I C W w I B A D B D M D c x N T A z B g N V B A M T L E 1 p Y 3 J v c 2 9 m d C 5 P Z m Z p Y 2 U u R X h j Z W w u U H J v d G V j d G V k R G F 0 Y V N l c n Z p Y 2 V z A g h H / 7 h D u O + q R T A N B g k q h k i G 9 w 0 B A Q E F A A S C A g B i u 6 0 u J P b u A r d G l p K 4 G V H P j H s a r N t L w / H r s u Z 3 4 W v Y 0 G b V h J G q K q J C p w n i 4 C Q h D L M r b y Y c t B G z 5 7 u 4 A a l Q w a Q R X A J Y q 4 A X n Z T g 1 X N H K x f K f 3 d A A f O / T X s o 5 v 7 g S 5 x 7 p l + C P a T Q 1 3 8 w B h B I N R H n + 6 u e + 6 I T H q k m F o L z H t Y T 6 3 v u y 4 J a 7 A G M 9 9 f K e t t 0 q 8 + n f x x k m M O r 8 3 L 5 r o + b L v U w 7 j L F B U t 9 b M J x 2 f u I B Y m N Y z z z + J I 4 G y H L m v / m S 8 B O I E N W M N N Q 3 o Q O z 6 r o P t N T / 6 t I B 3 u u + m O l 2 D s t K q K E x L s X g j L Z I c 7 Y g 5 M v j h 9 D o 9 R X u l p i N q 2 v y p p 7 O i N b H g G k N B d T R 1 f y V d O A 3 u n / g K N 0 n f C t f h v P O C h 4 O l 8 f 3 S 5 7 r 0 T A E 9 e 1 i V h 2 2 K g q G a E p 1 K x S z H J D 9 l v / o L k F d l P o i d M 3 i Q f D L N h I n u 7 Y 6 p K A I d u a q q 2 Q I r 5 t W c s X 5 y s T N z e t + / + U S v 2 D y 4 E m j H 9 k v l S A v Z 1 y a B w 1 U o 7 z 4 L / i j k 1 I E o v c S o 5 k 4 k 3 y t r m u L E Z L h M M a O q U K b N 0 w 1 O G Y t 3 H U 8 Y H c Y X S c 2 3 j e m U 8 G Z H f J m x D B 0 L U 0 n 0 3 P o j 0 e i h o f u i w G H y N g 6 1 V K R t M m o 2 A S N i 3 s 5 i C R u f u Z P C F / D H w Q + r T d p v G Q F 3 B G 4 y J W g Y v 3 n G 3 I k 5 w J f 3 3 U D i p 9 q F U Y V b h k k e C c h F n Y X + R W 9 h X 6 Y F z U h D B 8 B g k q h k i G 9 w 0 B B w E w H Q Y J Y I Z I A W U D B A E q B B D H A 6 X A n c w M H W w S Q V 6 w b j K n g F A + x f r 1 6 z e T T R 2 s R s m Q O V a 5 G T t g w j a b 2 u B f e D c I M L i n s M g c F R / U f r s w Z 3 I 9 e m H Y p 1 i g L k f 0 R i 3 z 3 o t r X y t s z N w B / 2 S c S r u 0 8 1 l Y d W 4 T e O M F Z g = = < / D a t a M a s h u p > 
</file>

<file path=customXml/itemProps1.xml><?xml version="1.0" encoding="utf-8"?>
<ds:datastoreItem xmlns:ds="http://schemas.openxmlformats.org/officeDocument/2006/customXml" ds:itemID="{9AFCCC0A-514B-DF49-8B35-08CFF4E02A5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Fernando Ricardo Vieira Lopes</cp:lastModifiedBy>
  <cp:revision/>
  <dcterms:created xsi:type="dcterms:W3CDTF">2023-07-27T12:34:14Z</dcterms:created>
  <dcterms:modified xsi:type="dcterms:W3CDTF">2024-08-17T08:25:01Z</dcterms:modified>
  <cp:category/>
  <cp:contentStatus/>
</cp:coreProperties>
</file>